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sam/Google Drive/GH-experiments-GD/Luwei-nanoDSF-CD/CD/"/>
    </mc:Choice>
  </mc:AlternateContent>
  <bookViews>
    <workbookView xWindow="5620" yWindow="1620" windowWidth="27980" windowHeight="18120" tabRatio="500"/>
  </bookViews>
  <sheets>
    <sheet name="Sheet1" sheetId="1" r:id="rId1"/>
  </sheets>
  <definedNames>
    <definedName name="DF3_temperatureramp" localSheetId="0">Sheet1!$A$1:$AM$130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M33" i="1" l="1"/>
  <c r="AM32" i="1"/>
  <c r="B32" i="1"/>
  <c r="AL33" i="1"/>
  <c r="AK33" i="1"/>
  <c r="AJ33" i="1"/>
  <c r="AI33" i="1"/>
  <c r="AH33" i="1"/>
  <c r="AG33" i="1"/>
  <c r="AF33" i="1"/>
  <c r="AE33" i="1"/>
  <c r="AD33" i="1"/>
  <c r="AC33" i="1"/>
  <c r="AB33" i="1"/>
  <c r="AA33" i="1"/>
  <c r="Z33" i="1"/>
  <c r="Y33" i="1"/>
  <c r="X33" i="1"/>
  <c r="W33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B33" i="1"/>
  <c r="AL32" i="1"/>
  <c r="AK32" i="1"/>
  <c r="AJ32" i="1"/>
  <c r="AI32" i="1"/>
  <c r="AH32" i="1"/>
  <c r="AG32" i="1"/>
  <c r="AF32" i="1"/>
  <c r="AE32" i="1"/>
  <c r="AD32" i="1"/>
  <c r="AC32" i="1"/>
  <c r="AB32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</calcChain>
</file>

<file path=xl/connections.xml><?xml version="1.0" encoding="utf-8"?>
<connections xmlns="http://schemas.openxmlformats.org/spreadsheetml/2006/main">
  <connection id="1" name="DF3_temperatureramp" type="6" refreshedVersion="0" background="1" saveData="1">
    <textPr fileType="mac" sourceFile="/Users/sam/Google Drive/GH-experiments-GD/Luwei-nanoDSF-CD/CD/DF3_temperatureramp.csv" decimal="," thousands=" " comma="1">
      <textFields>
        <textField/>
      </textFields>
    </textPr>
  </connection>
</connections>
</file>

<file path=xl/sharedStrings.xml><?xml version="1.0" encoding="utf-8"?>
<sst xmlns="http://schemas.openxmlformats.org/spreadsheetml/2006/main" count="66" uniqueCount="34">
  <si>
    <t>ProDataCSV</t>
  </si>
  <si>
    <t xml:space="preserve">Title: </t>
  </si>
  <si>
    <t>Remarks:</t>
  </si>
  <si>
    <t>User: nios7191</t>
  </si>
  <si>
    <t>#HV (CDDC channel): 0 v</t>
  </si>
  <si>
    <t>#Time per point: 4 s</t>
  </si>
  <si>
    <t>#Description: Sample 1</t>
  </si>
  <si>
    <t>#Concentration: 0 M</t>
  </si>
  <si>
    <t>#Pathlength: 10 mm</t>
  </si>
  <si>
    <t>Time Stamp : 2017/12/28 10:08:07</t>
  </si>
  <si>
    <t>Options:</t>
  </si>
  <si>
    <t>Available Dimensions:</t>
  </si>
  <si>
    <t>Wavelength</t>
  </si>
  <si>
    <t>Wavelength: 190nm - 240nm</t>
  </si>
  <si>
    <t xml:space="preserve"> Step Size: 1nm</t>
  </si>
  <si>
    <t>Bandwidth: 1nm</t>
  </si>
  <si>
    <t>Temperature</t>
  </si>
  <si>
    <t>37 temperatures</t>
  </si>
  <si>
    <t xml:space="preserve">Available Properties: </t>
  </si>
  <si>
    <t>CircularDichroism</t>
  </si>
  <si>
    <t>Data:</t>
  </si>
  <si>
    <t xml:space="preserve">History: </t>
  </si>
  <si>
    <t>User : nios7191</t>
  </si>
  <si>
    <t>Time Stamp : Wed Dec 27 16:44:26 2017</t>
  </si>
  <si>
    <t>----------------------------------------------------</t>
  </si>
  <si>
    <t>Time Stamp : Thu Dec 28 10:08:07 2017</t>
  </si>
  <si>
    <t>The data was saved to file : G:\DF3_temperatureramp,csv,</t>
  </si>
  <si>
    <t>Last Modified: Thu Dec 28 10:08:22 2017 by unknown,</t>
  </si>
  <si>
    <t xml:space="preserve"> from 20 to 92degrees Celsius in stepped ramp mode,</t>
  </si>
  <si>
    <t>Version : Chirascan v,4,4,1 Build : Feb  7 2014 15:21:37</t>
  </si>
  <si>
    <t>DataStore created and initialized for data acquisition,</t>
  </si>
  <si>
    <t>E174Y 208/222 ellipticity ratio</t>
  </si>
  <si>
    <t>E174Y RMS ellipticity (all wavelengths)</t>
  </si>
  <si>
    <t>refold (2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A$32</c:f>
              <c:strCache>
                <c:ptCount val="1"/>
                <c:pt idx="0">
                  <c:v>E174Y RMS ellipticity (all wavelengths)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B$31:$AM$31</c:f>
              <c:numCache>
                <c:formatCode>General</c:formatCode>
                <c:ptCount val="38"/>
                <c:pt idx="0">
                  <c:v>20.0</c:v>
                </c:pt>
                <c:pt idx="1">
                  <c:v>22.0</c:v>
                </c:pt>
                <c:pt idx="2">
                  <c:v>24.0</c:v>
                </c:pt>
                <c:pt idx="3">
                  <c:v>26.0</c:v>
                </c:pt>
                <c:pt idx="4">
                  <c:v>28.0</c:v>
                </c:pt>
                <c:pt idx="5">
                  <c:v>30.0</c:v>
                </c:pt>
                <c:pt idx="6">
                  <c:v>32.0</c:v>
                </c:pt>
                <c:pt idx="7">
                  <c:v>34.0</c:v>
                </c:pt>
                <c:pt idx="8">
                  <c:v>36.0</c:v>
                </c:pt>
                <c:pt idx="9">
                  <c:v>38.0</c:v>
                </c:pt>
                <c:pt idx="10">
                  <c:v>40.0</c:v>
                </c:pt>
                <c:pt idx="11">
                  <c:v>42.0</c:v>
                </c:pt>
                <c:pt idx="12">
                  <c:v>44.0</c:v>
                </c:pt>
                <c:pt idx="13">
                  <c:v>46.0</c:v>
                </c:pt>
                <c:pt idx="14">
                  <c:v>48.0</c:v>
                </c:pt>
                <c:pt idx="15">
                  <c:v>50.0</c:v>
                </c:pt>
                <c:pt idx="16">
                  <c:v>52.0</c:v>
                </c:pt>
                <c:pt idx="17">
                  <c:v>54.0</c:v>
                </c:pt>
                <c:pt idx="18">
                  <c:v>56.0</c:v>
                </c:pt>
                <c:pt idx="19">
                  <c:v>58.0</c:v>
                </c:pt>
                <c:pt idx="20">
                  <c:v>60.0</c:v>
                </c:pt>
                <c:pt idx="21">
                  <c:v>62.0</c:v>
                </c:pt>
                <c:pt idx="22">
                  <c:v>64.0</c:v>
                </c:pt>
                <c:pt idx="23">
                  <c:v>66.0</c:v>
                </c:pt>
                <c:pt idx="24">
                  <c:v>68.0</c:v>
                </c:pt>
                <c:pt idx="25">
                  <c:v>70.0</c:v>
                </c:pt>
                <c:pt idx="26">
                  <c:v>72.0</c:v>
                </c:pt>
                <c:pt idx="27">
                  <c:v>74.0</c:v>
                </c:pt>
                <c:pt idx="28">
                  <c:v>76.0</c:v>
                </c:pt>
                <c:pt idx="29">
                  <c:v>78.0</c:v>
                </c:pt>
                <c:pt idx="30">
                  <c:v>80.0</c:v>
                </c:pt>
                <c:pt idx="31">
                  <c:v>82.0</c:v>
                </c:pt>
                <c:pt idx="32">
                  <c:v>84.0</c:v>
                </c:pt>
                <c:pt idx="33">
                  <c:v>86.0</c:v>
                </c:pt>
                <c:pt idx="34">
                  <c:v>88.0</c:v>
                </c:pt>
                <c:pt idx="35">
                  <c:v>90.0</c:v>
                </c:pt>
                <c:pt idx="36">
                  <c:v>92.0</c:v>
                </c:pt>
                <c:pt idx="37">
                  <c:v>20.0</c:v>
                </c:pt>
              </c:numCache>
            </c:numRef>
          </c:xVal>
          <c:yVal>
            <c:numRef>
              <c:f>Sheet1!$B$32:$AM$32</c:f>
              <c:numCache>
                <c:formatCode>General</c:formatCode>
                <c:ptCount val="38"/>
                <c:pt idx="0">
                  <c:v>23.0202895653288</c:v>
                </c:pt>
                <c:pt idx="1">
                  <c:v>22.96222732089129</c:v>
                </c:pt>
                <c:pt idx="2">
                  <c:v>22.8308572450657</c:v>
                </c:pt>
                <c:pt idx="3">
                  <c:v>22.68591830271464</c:v>
                </c:pt>
                <c:pt idx="4">
                  <c:v>22.62564018100843</c:v>
                </c:pt>
                <c:pt idx="5">
                  <c:v>22.5483777955661</c:v>
                </c:pt>
                <c:pt idx="6">
                  <c:v>22.36965306302506</c:v>
                </c:pt>
                <c:pt idx="7">
                  <c:v>22.15903030952894</c:v>
                </c:pt>
                <c:pt idx="8">
                  <c:v>21.91143212766924</c:v>
                </c:pt>
                <c:pt idx="9">
                  <c:v>21.39979921465023</c:v>
                </c:pt>
                <c:pt idx="10">
                  <c:v>20.95186394458235</c:v>
                </c:pt>
                <c:pt idx="11">
                  <c:v>21.08974345240399</c:v>
                </c:pt>
                <c:pt idx="12">
                  <c:v>21.56737974938139</c:v>
                </c:pt>
                <c:pt idx="13">
                  <c:v>21.61220732358868</c:v>
                </c:pt>
                <c:pt idx="14">
                  <c:v>21.39041099898419</c:v>
                </c:pt>
                <c:pt idx="15">
                  <c:v>21.24090396167692</c:v>
                </c:pt>
                <c:pt idx="16">
                  <c:v>21.06152713616351</c:v>
                </c:pt>
                <c:pt idx="17">
                  <c:v>21.00413454528458</c:v>
                </c:pt>
                <c:pt idx="18">
                  <c:v>20.87750157985295</c:v>
                </c:pt>
                <c:pt idx="19">
                  <c:v>20.67942555779304</c:v>
                </c:pt>
                <c:pt idx="20">
                  <c:v>20.47810946659138</c:v>
                </c:pt>
                <c:pt idx="21">
                  <c:v>20.46807703952068</c:v>
                </c:pt>
                <c:pt idx="22">
                  <c:v>20.18499954679924</c:v>
                </c:pt>
                <c:pt idx="23">
                  <c:v>19.93681189841479</c:v>
                </c:pt>
                <c:pt idx="24">
                  <c:v>19.58463216497871</c:v>
                </c:pt>
                <c:pt idx="25">
                  <c:v>19.38530031098958</c:v>
                </c:pt>
                <c:pt idx="26">
                  <c:v>19.09380139371281</c:v>
                </c:pt>
                <c:pt idx="27">
                  <c:v>18.76417570145925</c:v>
                </c:pt>
                <c:pt idx="28">
                  <c:v>18.46857029799508</c:v>
                </c:pt>
                <c:pt idx="29">
                  <c:v>18.16511418735838</c:v>
                </c:pt>
                <c:pt idx="30">
                  <c:v>17.75783810420224</c:v>
                </c:pt>
                <c:pt idx="31">
                  <c:v>17.40544961493848</c:v>
                </c:pt>
                <c:pt idx="32">
                  <c:v>16.9177516984763</c:v>
                </c:pt>
                <c:pt idx="33">
                  <c:v>16.28109334630836</c:v>
                </c:pt>
                <c:pt idx="34">
                  <c:v>15.50377049513911</c:v>
                </c:pt>
                <c:pt idx="35">
                  <c:v>14.54329097339212</c:v>
                </c:pt>
                <c:pt idx="36">
                  <c:v>13.06842149785597</c:v>
                </c:pt>
                <c:pt idx="37">
                  <c:v>22.935014296109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184787168"/>
        <c:axId val="-1184659232"/>
      </c:scatterChart>
      <c:valAx>
        <c:axId val="-1184787168"/>
        <c:scaling>
          <c:orientation val="minMax"/>
          <c:min val="2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84659232"/>
        <c:crosses val="autoZero"/>
        <c:crossBetween val="midCat"/>
      </c:valAx>
      <c:valAx>
        <c:axId val="-1184659232"/>
        <c:scaling>
          <c:orientation val="minMax"/>
          <c:min val="12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84787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A$33</c:f>
              <c:strCache>
                <c:ptCount val="1"/>
                <c:pt idx="0">
                  <c:v>E174Y 208/222 ellipticity ratio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B$31:$AM$31</c:f>
              <c:numCache>
                <c:formatCode>General</c:formatCode>
                <c:ptCount val="38"/>
                <c:pt idx="0">
                  <c:v>20.0</c:v>
                </c:pt>
                <c:pt idx="1">
                  <c:v>22.0</c:v>
                </c:pt>
                <c:pt idx="2">
                  <c:v>24.0</c:v>
                </c:pt>
                <c:pt idx="3">
                  <c:v>26.0</c:v>
                </c:pt>
                <c:pt idx="4">
                  <c:v>28.0</c:v>
                </c:pt>
                <c:pt idx="5">
                  <c:v>30.0</c:v>
                </c:pt>
                <c:pt idx="6">
                  <c:v>32.0</c:v>
                </c:pt>
                <c:pt idx="7">
                  <c:v>34.0</c:v>
                </c:pt>
                <c:pt idx="8">
                  <c:v>36.0</c:v>
                </c:pt>
                <c:pt idx="9">
                  <c:v>38.0</c:v>
                </c:pt>
                <c:pt idx="10">
                  <c:v>40.0</c:v>
                </c:pt>
                <c:pt idx="11">
                  <c:v>42.0</c:v>
                </c:pt>
                <c:pt idx="12">
                  <c:v>44.0</c:v>
                </c:pt>
                <c:pt idx="13">
                  <c:v>46.0</c:v>
                </c:pt>
                <c:pt idx="14">
                  <c:v>48.0</c:v>
                </c:pt>
                <c:pt idx="15">
                  <c:v>50.0</c:v>
                </c:pt>
                <c:pt idx="16">
                  <c:v>52.0</c:v>
                </c:pt>
                <c:pt idx="17">
                  <c:v>54.0</c:v>
                </c:pt>
                <c:pt idx="18">
                  <c:v>56.0</c:v>
                </c:pt>
                <c:pt idx="19">
                  <c:v>58.0</c:v>
                </c:pt>
                <c:pt idx="20">
                  <c:v>60.0</c:v>
                </c:pt>
                <c:pt idx="21">
                  <c:v>62.0</c:v>
                </c:pt>
                <c:pt idx="22">
                  <c:v>64.0</c:v>
                </c:pt>
                <c:pt idx="23">
                  <c:v>66.0</c:v>
                </c:pt>
                <c:pt idx="24">
                  <c:v>68.0</c:v>
                </c:pt>
                <c:pt idx="25">
                  <c:v>70.0</c:v>
                </c:pt>
                <c:pt idx="26">
                  <c:v>72.0</c:v>
                </c:pt>
                <c:pt idx="27">
                  <c:v>74.0</c:v>
                </c:pt>
                <c:pt idx="28">
                  <c:v>76.0</c:v>
                </c:pt>
                <c:pt idx="29">
                  <c:v>78.0</c:v>
                </c:pt>
                <c:pt idx="30">
                  <c:v>80.0</c:v>
                </c:pt>
                <c:pt idx="31">
                  <c:v>82.0</c:v>
                </c:pt>
                <c:pt idx="32">
                  <c:v>84.0</c:v>
                </c:pt>
                <c:pt idx="33">
                  <c:v>86.0</c:v>
                </c:pt>
                <c:pt idx="34">
                  <c:v>88.0</c:v>
                </c:pt>
                <c:pt idx="35">
                  <c:v>90.0</c:v>
                </c:pt>
                <c:pt idx="36">
                  <c:v>92.0</c:v>
                </c:pt>
                <c:pt idx="37">
                  <c:v>20.0</c:v>
                </c:pt>
              </c:numCache>
            </c:numRef>
          </c:xVal>
          <c:yVal>
            <c:numRef>
              <c:f>Sheet1!$B$33:$AM$33</c:f>
              <c:numCache>
                <c:formatCode>General</c:formatCode>
                <c:ptCount val="38"/>
                <c:pt idx="0">
                  <c:v>1.106450192051757</c:v>
                </c:pt>
                <c:pt idx="1">
                  <c:v>1.1158473817515</c:v>
                </c:pt>
                <c:pt idx="2">
                  <c:v>1.096540151740982</c:v>
                </c:pt>
                <c:pt idx="3">
                  <c:v>1.117356004086158</c:v>
                </c:pt>
                <c:pt idx="4">
                  <c:v>1.124545697163792</c:v>
                </c:pt>
                <c:pt idx="5">
                  <c:v>1.119197916920157</c:v>
                </c:pt>
                <c:pt idx="6">
                  <c:v>1.113321464129992</c:v>
                </c:pt>
                <c:pt idx="7">
                  <c:v>1.124430009357501</c:v>
                </c:pt>
                <c:pt idx="8">
                  <c:v>1.130588846795878</c:v>
                </c:pt>
                <c:pt idx="9">
                  <c:v>1.109110988966247</c:v>
                </c:pt>
                <c:pt idx="10">
                  <c:v>1.112115015118657</c:v>
                </c:pt>
                <c:pt idx="11">
                  <c:v>1.138761492016073</c:v>
                </c:pt>
                <c:pt idx="12">
                  <c:v>1.145257049633966</c:v>
                </c:pt>
                <c:pt idx="13">
                  <c:v>1.12783215930229</c:v>
                </c:pt>
                <c:pt idx="14">
                  <c:v>1.138597821768897</c:v>
                </c:pt>
                <c:pt idx="15">
                  <c:v>1.128171347996583</c:v>
                </c:pt>
                <c:pt idx="16">
                  <c:v>1.125355652011381</c:v>
                </c:pt>
                <c:pt idx="17">
                  <c:v>1.126019790036346</c:v>
                </c:pt>
                <c:pt idx="18">
                  <c:v>1.140117385786802</c:v>
                </c:pt>
                <c:pt idx="19">
                  <c:v>1.152739594655073</c:v>
                </c:pt>
                <c:pt idx="20">
                  <c:v>1.134196375010712</c:v>
                </c:pt>
                <c:pt idx="21">
                  <c:v>1.136916343708853</c:v>
                </c:pt>
                <c:pt idx="22">
                  <c:v>1.16048970749933</c:v>
                </c:pt>
                <c:pt idx="23">
                  <c:v>1.14977492387131</c:v>
                </c:pt>
                <c:pt idx="24">
                  <c:v>1.134684134684135</c:v>
                </c:pt>
                <c:pt idx="25">
                  <c:v>1.123591790066025</c:v>
                </c:pt>
                <c:pt idx="26">
                  <c:v>1.126697476408919</c:v>
                </c:pt>
                <c:pt idx="27">
                  <c:v>1.148806765523633</c:v>
                </c:pt>
                <c:pt idx="28">
                  <c:v>1.14844259166838</c:v>
                </c:pt>
                <c:pt idx="29">
                  <c:v>1.12880854326006</c:v>
                </c:pt>
                <c:pt idx="30">
                  <c:v>1.148668088997257</c:v>
                </c:pt>
                <c:pt idx="31">
                  <c:v>1.152977279067605</c:v>
                </c:pt>
                <c:pt idx="32">
                  <c:v>1.156347255821713</c:v>
                </c:pt>
                <c:pt idx="33">
                  <c:v>1.159001062558985</c:v>
                </c:pt>
                <c:pt idx="34">
                  <c:v>1.142119466322417</c:v>
                </c:pt>
                <c:pt idx="35">
                  <c:v>1.115681086056144</c:v>
                </c:pt>
                <c:pt idx="36">
                  <c:v>1.128000313553343</c:v>
                </c:pt>
                <c:pt idx="37">
                  <c:v>1.1101897953206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47213968"/>
        <c:axId val="-1291662112"/>
      </c:scatterChart>
      <c:valAx>
        <c:axId val="-1347213968"/>
        <c:scaling>
          <c:orientation val="minMax"/>
          <c:min val="2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91662112"/>
        <c:crosses val="autoZero"/>
        <c:crossBetween val="midCat"/>
      </c:valAx>
      <c:valAx>
        <c:axId val="-1291662112"/>
        <c:scaling>
          <c:orientation val="minMax"/>
          <c:max val="1.25"/>
          <c:min val="0.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47213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E174Y</a:t>
            </a:r>
            <a:r>
              <a:rPr lang="en-US" baseline="0"/>
              <a:t> b</a:t>
            </a:r>
            <a:r>
              <a:rPr lang="en-US"/>
              <a:t>ackbone ellipticity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B$31</c:f>
              <c:strCache>
                <c:ptCount val="1"/>
                <c:pt idx="0">
                  <c:v>20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strRef>
              <c:f>Sheet1!$A$32:$A$84</c:f>
              <c:strCache>
                <c:ptCount val="53"/>
                <c:pt idx="0">
                  <c:v>E174Y RMS ellipticity (all wavelengths)</c:v>
                </c:pt>
                <c:pt idx="1">
                  <c:v>E174Y 208/222 ellipticity ratio</c:v>
                </c:pt>
                <c:pt idx="2">
                  <c:v>240</c:v>
                </c:pt>
                <c:pt idx="3">
                  <c:v>239</c:v>
                </c:pt>
                <c:pt idx="4">
                  <c:v>238</c:v>
                </c:pt>
                <c:pt idx="5">
                  <c:v>237</c:v>
                </c:pt>
                <c:pt idx="6">
                  <c:v>236</c:v>
                </c:pt>
                <c:pt idx="7">
                  <c:v>235</c:v>
                </c:pt>
                <c:pt idx="8">
                  <c:v>234</c:v>
                </c:pt>
                <c:pt idx="9">
                  <c:v>233</c:v>
                </c:pt>
                <c:pt idx="10">
                  <c:v>232</c:v>
                </c:pt>
                <c:pt idx="11">
                  <c:v>231</c:v>
                </c:pt>
                <c:pt idx="12">
                  <c:v>230</c:v>
                </c:pt>
                <c:pt idx="13">
                  <c:v>229</c:v>
                </c:pt>
                <c:pt idx="14">
                  <c:v>228</c:v>
                </c:pt>
                <c:pt idx="15">
                  <c:v>227</c:v>
                </c:pt>
                <c:pt idx="16">
                  <c:v>226</c:v>
                </c:pt>
                <c:pt idx="17">
                  <c:v>225</c:v>
                </c:pt>
                <c:pt idx="18">
                  <c:v>224</c:v>
                </c:pt>
                <c:pt idx="19">
                  <c:v>223</c:v>
                </c:pt>
                <c:pt idx="20">
                  <c:v>222</c:v>
                </c:pt>
                <c:pt idx="21">
                  <c:v>221</c:v>
                </c:pt>
                <c:pt idx="22">
                  <c:v>220</c:v>
                </c:pt>
                <c:pt idx="23">
                  <c:v>219</c:v>
                </c:pt>
                <c:pt idx="24">
                  <c:v>218</c:v>
                </c:pt>
                <c:pt idx="25">
                  <c:v>217</c:v>
                </c:pt>
                <c:pt idx="26">
                  <c:v>216</c:v>
                </c:pt>
                <c:pt idx="27">
                  <c:v>215</c:v>
                </c:pt>
                <c:pt idx="28">
                  <c:v>214</c:v>
                </c:pt>
                <c:pt idx="29">
                  <c:v>213</c:v>
                </c:pt>
                <c:pt idx="30">
                  <c:v>212</c:v>
                </c:pt>
                <c:pt idx="31">
                  <c:v>211</c:v>
                </c:pt>
                <c:pt idx="32">
                  <c:v>210</c:v>
                </c:pt>
                <c:pt idx="33">
                  <c:v>209</c:v>
                </c:pt>
                <c:pt idx="34">
                  <c:v>208</c:v>
                </c:pt>
                <c:pt idx="35">
                  <c:v>207</c:v>
                </c:pt>
                <c:pt idx="36">
                  <c:v>206</c:v>
                </c:pt>
                <c:pt idx="37">
                  <c:v>205</c:v>
                </c:pt>
                <c:pt idx="38">
                  <c:v>204</c:v>
                </c:pt>
                <c:pt idx="39">
                  <c:v>203</c:v>
                </c:pt>
                <c:pt idx="40">
                  <c:v>202</c:v>
                </c:pt>
                <c:pt idx="41">
                  <c:v>201</c:v>
                </c:pt>
                <c:pt idx="42">
                  <c:v>200</c:v>
                </c:pt>
                <c:pt idx="43">
                  <c:v>199</c:v>
                </c:pt>
                <c:pt idx="44">
                  <c:v>198</c:v>
                </c:pt>
                <c:pt idx="45">
                  <c:v>197</c:v>
                </c:pt>
                <c:pt idx="46">
                  <c:v>196</c:v>
                </c:pt>
                <c:pt idx="47">
                  <c:v>195</c:v>
                </c:pt>
                <c:pt idx="48">
                  <c:v>194</c:v>
                </c:pt>
                <c:pt idx="49">
                  <c:v>193</c:v>
                </c:pt>
                <c:pt idx="50">
                  <c:v>192</c:v>
                </c:pt>
                <c:pt idx="51">
                  <c:v>191</c:v>
                </c:pt>
                <c:pt idx="52">
                  <c:v>190</c:v>
                </c:pt>
              </c:strCache>
            </c:strRef>
          </c:xVal>
          <c:yVal>
            <c:numRef>
              <c:f>Sheet1!$B$32:$B$84</c:f>
              <c:numCache>
                <c:formatCode>General</c:formatCode>
                <c:ptCount val="53"/>
                <c:pt idx="0">
                  <c:v>23.0202895653288</c:v>
                </c:pt>
                <c:pt idx="1">
                  <c:v>1.106450192051757</c:v>
                </c:pt>
                <c:pt idx="2">
                  <c:v>-2.36163</c:v>
                </c:pt>
                <c:pt idx="3">
                  <c:v>-2.81103</c:v>
                </c:pt>
                <c:pt idx="4">
                  <c:v>-3.5488</c:v>
                </c:pt>
                <c:pt idx="5">
                  <c:v>-4.5579</c:v>
                </c:pt>
                <c:pt idx="6">
                  <c:v>-5.29863</c:v>
                </c:pt>
                <c:pt idx="7">
                  <c:v>-6.31331</c:v>
                </c:pt>
                <c:pt idx="8">
                  <c:v>-7.53873</c:v>
                </c:pt>
                <c:pt idx="9">
                  <c:v>-8.99711</c:v>
                </c:pt>
                <c:pt idx="10">
                  <c:v>-10.3314</c:v>
                </c:pt>
                <c:pt idx="11">
                  <c:v>-12.0872</c:v>
                </c:pt>
                <c:pt idx="12">
                  <c:v>-13.2831</c:v>
                </c:pt>
                <c:pt idx="13">
                  <c:v>-14.9044</c:v>
                </c:pt>
                <c:pt idx="14">
                  <c:v>-16.1988</c:v>
                </c:pt>
                <c:pt idx="15">
                  <c:v>-17.6671</c:v>
                </c:pt>
                <c:pt idx="16">
                  <c:v>-18.6624</c:v>
                </c:pt>
                <c:pt idx="17">
                  <c:v>-19.7498</c:v>
                </c:pt>
                <c:pt idx="18">
                  <c:v>-20.0365</c:v>
                </c:pt>
                <c:pt idx="19">
                  <c:v>-20.8206</c:v>
                </c:pt>
                <c:pt idx="20">
                  <c:v>-21.1141</c:v>
                </c:pt>
                <c:pt idx="21">
                  <c:v>-21.231</c:v>
                </c:pt>
                <c:pt idx="22">
                  <c:v>-21.2984</c:v>
                </c:pt>
                <c:pt idx="23">
                  <c:v>-21.3877</c:v>
                </c:pt>
                <c:pt idx="24">
                  <c:v>-21.2189</c:v>
                </c:pt>
                <c:pt idx="25">
                  <c:v>-20.9048</c:v>
                </c:pt>
                <c:pt idx="26">
                  <c:v>-20.8013</c:v>
                </c:pt>
                <c:pt idx="27">
                  <c:v>-21.0121</c:v>
                </c:pt>
                <c:pt idx="28">
                  <c:v>-21.0292</c:v>
                </c:pt>
                <c:pt idx="29">
                  <c:v>-21.2937</c:v>
                </c:pt>
                <c:pt idx="30">
                  <c:v>-21.6644</c:v>
                </c:pt>
                <c:pt idx="31">
                  <c:v>-22.2289</c:v>
                </c:pt>
                <c:pt idx="32">
                  <c:v>-22.7572</c:v>
                </c:pt>
                <c:pt idx="33">
                  <c:v>-23.1738</c:v>
                </c:pt>
                <c:pt idx="34">
                  <c:v>-23.3617</c:v>
                </c:pt>
                <c:pt idx="35">
                  <c:v>-22.3249</c:v>
                </c:pt>
                <c:pt idx="36">
                  <c:v>-20.3415</c:v>
                </c:pt>
                <c:pt idx="37">
                  <c:v>-17.0774</c:v>
                </c:pt>
                <c:pt idx="38">
                  <c:v>-14.4269</c:v>
                </c:pt>
                <c:pt idx="39">
                  <c:v>-10.2372</c:v>
                </c:pt>
                <c:pt idx="40">
                  <c:v>-5.34851</c:v>
                </c:pt>
                <c:pt idx="41">
                  <c:v>0.0411702</c:v>
                </c:pt>
                <c:pt idx="42">
                  <c:v>6.00936</c:v>
                </c:pt>
                <c:pt idx="43">
                  <c:v>13.3927</c:v>
                </c:pt>
                <c:pt idx="44">
                  <c:v>20.6446</c:v>
                </c:pt>
                <c:pt idx="45">
                  <c:v>28.704</c:v>
                </c:pt>
                <c:pt idx="46">
                  <c:v>35.3432</c:v>
                </c:pt>
                <c:pt idx="47">
                  <c:v>40.5728</c:v>
                </c:pt>
                <c:pt idx="48">
                  <c:v>44.2534</c:v>
                </c:pt>
                <c:pt idx="49">
                  <c:v>47.8835</c:v>
                </c:pt>
                <c:pt idx="50">
                  <c:v>48.4307</c:v>
                </c:pt>
                <c:pt idx="51">
                  <c:v>48.2181</c:v>
                </c:pt>
                <c:pt idx="52">
                  <c:v>46.021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C$31</c:f>
              <c:strCache>
                <c:ptCount val="1"/>
                <c:pt idx="0">
                  <c:v>22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strRef>
              <c:f>Sheet1!$A$32:$A$84</c:f>
              <c:strCache>
                <c:ptCount val="53"/>
                <c:pt idx="0">
                  <c:v>E174Y RMS ellipticity (all wavelengths)</c:v>
                </c:pt>
                <c:pt idx="1">
                  <c:v>E174Y 208/222 ellipticity ratio</c:v>
                </c:pt>
                <c:pt idx="2">
                  <c:v>240</c:v>
                </c:pt>
                <c:pt idx="3">
                  <c:v>239</c:v>
                </c:pt>
                <c:pt idx="4">
                  <c:v>238</c:v>
                </c:pt>
                <c:pt idx="5">
                  <c:v>237</c:v>
                </c:pt>
                <c:pt idx="6">
                  <c:v>236</c:v>
                </c:pt>
                <c:pt idx="7">
                  <c:v>235</c:v>
                </c:pt>
                <c:pt idx="8">
                  <c:v>234</c:v>
                </c:pt>
                <c:pt idx="9">
                  <c:v>233</c:v>
                </c:pt>
                <c:pt idx="10">
                  <c:v>232</c:v>
                </c:pt>
                <c:pt idx="11">
                  <c:v>231</c:v>
                </c:pt>
                <c:pt idx="12">
                  <c:v>230</c:v>
                </c:pt>
                <c:pt idx="13">
                  <c:v>229</c:v>
                </c:pt>
                <c:pt idx="14">
                  <c:v>228</c:v>
                </c:pt>
                <c:pt idx="15">
                  <c:v>227</c:v>
                </c:pt>
                <c:pt idx="16">
                  <c:v>226</c:v>
                </c:pt>
                <c:pt idx="17">
                  <c:v>225</c:v>
                </c:pt>
                <c:pt idx="18">
                  <c:v>224</c:v>
                </c:pt>
                <c:pt idx="19">
                  <c:v>223</c:v>
                </c:pt>
                <c:pt idx="20">
                  <c:v>222</c:v>
                </c:pt>
                <c:pt idx="21">
                  <c:v>221</c:v>
                </c:pt>
                <c:pt idx="22">
                  <c:v>220</c:v>
                </c:pt>
                <c:pt idx="23">
                  <c:v>219</c:v>
                </c:pt>
                <c:pt idx="24">
                  <c:v>218</c:v>
                </c:pt>
                <c:pt idx="25">
                  <c:v>217</c:v>
                </c:pt>
                <c:pt idx="26">
                  <c:v>216</c:v>
                </c:pt>
                <c:pt idx="27">
                  <c:v>215</c:v>
                </c:pt>
                <c:pt idx="28">
                  <c:v>214</c:v>
                </c:pt>
                <c:pt idx="29">
                  <c:v>213</c:v>
                </c:pt>
                <c:pt idx="30">
                  <c:v>212</c:v>
                </c:pt>
                <c:pt idx="31">
                  <c:v>211</c:v>
                </c:pt>
                <c:pt idx="32">
                  <c:v>210</c:v>
                </c:pt>
                <c:pt idx="33">
                  <c:v>209</c:v>
                </c:pt>
                <c:pt idx="34">
                  <c:v>208</c:v>
                </c:pt>
                <c:pt idx="35">
                  <c:v>207</c:v>
                </c:pt>
                <c:pt idx="36">
                  <c:v>206</c:v>
                </c:pt>
                <c:pt idx="37">
                  <c:v>205</c:v>
                </c:pt>
                <c:pt idx="38">
                  <c:v>204</c:v>
                </c:pt>
                <c:pt idx="39">
                  <c:v>203</c:v>
                </c:pt>
                <c:pt idx="40">
                  <c:v>202</c:v>
                </c:pt>
                <c:pt idx="41">
                  <c:v>201</c:v>
                </c:pt>
                <c:pt idx="42">
                  <c:v>200</c:v>
                </c:pt>
                <c:pt idx="43">
                  <c:v>199</c:v>
                </c:pt>
                <c:pt idx="44">
                  <c:v>198</c:v>
                </c:pt>
                <c:pt idx="45">
                  <c:v>197</c:v>
                </c:pt>
                <c:pt idx="46">
                  <c:v>196</c:v>
                </c:pt>
                <c:pt idx="47">
                  <c:v>195</c:v>
                </c:pt>
                <c:pt idx="48">
                  <c:v>194</c:v>
                </c:pt>
                <c:pt idx="49">
                  <c:v>193</c:v>
                </c:pt>
                <c:pt idx="50">
                  <c:v>192</c:v>
                </c:pt>
                <c:pt idx="51">
                  <c:v>191</c:v>
                </c:pt>
                <c:pt idx="52">
                  <c:v>190</c:v>
                </c:pt>
              </c:strCache>
            </c:strRef>
          </c:xVal>
          <c:yVal>
            <c:numRef>
              <c:f>Sheet1!$C$32:$C$84</c:f>
              <c:numCache>
                <c:formatCode>General</c:formatCode>
                <c:ptCount val="53"/>
                <c:pt idx="0">
                  <c:v>22.96222732089129</c:v>
                </c:pt>
                <c:pt idx="1">
                  <c:v>1.1158473817515</c:v>
                </c:pt>
                <c:pt idx="2">
                  <c:v>-2.28279</c:v>
                </c:pt>
                <c:pt idx="3">
                  <c:v>-2.8338</c:v>
                </c:pt>
                <c:pt idx="4">
                  <c:v>-3.5141</c:v>
                </c:pt>
                <c:pt idx="5">
                  <c:v>-4.40332</c:v>
                </c:pt>
                <c:pt idx="6">
                  <c:v>-5.18966</c:v>
                </c:pt>
                <c:pt idx="7">
                  <c:v>-6.17985</c:v>
                </c:pt>
                <c:pt idx="8">
                  <c:v>-7.70273</c:v>
                </c:pt>
                <c:pt idx="9">
                  <c:v>-8.96671</c:v>
                </c:pt>
                <c:pt idx="10">
                  <c:v>-10.2846</c:v>
                </c:pt>
                <c:pt idx="11">
                  <c:v>-11.7477</c:v>
                </c:pt>
                <c:pt idx="12">
                  <c:v>-13.2996</c:v>
                </c:pt>
                <c:pt idx="13">
                  <c:v>-14.7562</c:v>
                </c:pt>
                <c:pt idx="14">
                  <c:v>-16.262</c:v>
                </c:pt>
                <c:pt idx="15">
                  <c:v>-17.6619</c:v>
                </c:pt>
                <c:pt idx="16">
                  <c:v>-18.5849</c:v>
                </c:pt>
                <c:pt idx="17">
                  <c:v>-19.6009</c:v>
                </c:pt>
                <c:pt idx="18">
                  <c:v>-20.0474</c:v>
                </c:pt>
                <c:pt idx="19">
                  <c:v>-20.8205</c:v>
                </c:pt>
                <c:pt idx="20">
                  <c:v>-20.8861</c:v>
                </c:pt>
                <c:pt idx="21">
                  <c:v>-21.1709</c:v>
                </c:pt>
                <c:pt idx="22">
                  <c:v>-21.0869</c:v>
                </c:pt>
                <c:pt idx="23">
                  <c:v>-21.2404</c:v>
                </c:pt>
                <c:pt idx="24">
                  <c:v>-21.0215</c:v>
                </c:pt>
                <c:pt idx="25">
                  <c:v>-20.8338</c:v>
                </c:pt>
                <c:pt idx="26">
                  <c:v>-20.493</c:v>
                </c:pt>
                <c:pt idx="27">
                  <c:v>-20.6874</c:v>
                </c:pt>
                <c:pt idx="28">
                  <c:v>-20.911</c:v>
                </c:pt>
                <c:pt idx="29">
                  <c:v>-21.0738</c:v>
                </c:pt>
                <c:pt idx="30">
                  <c:v>-21.6211</c:v>
                </c:pt>
                <c:pt idx="31">
                  <c:v>-22.3989</c:v>
                </c:pt>
                <c:pt idx="32">
                  <c:v>-22.8939</c:v>
                </c:pt>
                <c:pt idx="33">
                  <c:v>-23.13</c:v>
                </c:pt>
                <c:pt idx="34">
                  <c:v>-23.3057</c:v>
                </c:pt>
                <c:pt idx="35">
                  <c:v>-22.1351</c:v>
                </c:pt>
                <c:pt idx="36">
                  <c:v>-19.8955</c:v>
                </c:pt>
                <c:pt idx="37">
                  <c:v>-17.36</c:v>
                </c:pt>
                <c:pt idx="38">
                  <c:v>-14.0127</c:v>
                </c:pt>
                <c:pt idx="39">
                  <c:v>-10.1959</c:v>
                </c:pt>
                <c:pt idx="40">
                  <c:v>-4.84261</c:v>
                </c:pt>
                <c:pt idx="41">
                  <c:v>0.08945</c:v>
                </c:pt>
                <c:pt idx="42">
                  <c:v>6.25688</c:v>
                </c:pt>
                <c:pt idx="43">
                  <c:v>13.1553</c:v>
                </c:pt>
                <c:pt idx="44">
                  <c:v>21.1492</c:v>
                </c:pt>
                <c:pt idx="45">
                  <c:v>28.9511</c:v>
                </c:pt>
                <c:pt idx="46">
                  <c:v>35.4348</c:v>
                </c:pt>
                <c:pt idx="47">
                  <c:v>40.964</c:v>
                </c:pt>
                <c:pt idx="48">
                  <c:v>45.2355</c:v>
                </c:pt>
                <c:pt idx="49">
                  <c:v>47.2339</c:v>
                </c:pt>
                <c:pt idx="50">
                  <c:v>47.4743</c:v>
                </c:pt>
                <c:pt idx="51">
                  <c:v>48.5909</c:v>
                </c:pt>
                <c:pt idx="52">
                  <c:v>45.490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heet1!$D$31</c:f>
              <c:strCache>
                <c:ptCount val="1"/>
                <c:pt idx="0">
                  <c:v>24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strRef>
              <c:f>Sheet1!$A$32:$A$84</c:f>
              <c:strCache>
                <c:ptCount val="53"/>
                <c:pt idx="0">
                  <c:v>E174Y RMS ellipticity (all wavelengths)</c:v>
                </c:pt>
                <c:pt idx="1">
                  <c:v>E174Y 208/222 ellipticity ratio</c:v>
                </c:pt>
                <c:pt idx="2">
                  <c:v>240</c:v>
                </c:pt>
                <c:pt idx="3">
                  <c:v>239</c:v>
                </c:pt>
                <c:pt idx="4">
                  <c:v>238</c:v>
                </c:pt>
                <c:pt idx="5">
                  <c:v>237</c:v>
                </c:pt>
                <c:pt idx="6">
                  <c:v>236</c:v>
                </c:pt>
                <c:pt idx="7">
                  <c:v>235</c:v>
                </c:pt>
                <c:pt idx="8">
                  <c:v>234</c:v>
                </c:pt>
                <c:pt idx="9">
                  <c:v>233</c:v>
                </c:pt>
                <c:pt idx="10">
                  <c:v>232</c:v>
                </c:pt>
                <c:pt idx="11">
                  <c:v>231</c:v>
                </c:pt>
                <c:pt idx="12">
                  <c:v>230</c:v>
                </c:pt>
                <c:pt idx="13">
                  <c:v>229</c:v>
                </c:pt>
                <c:pt idx="14">
                  <c:v>228</c:v>
                </c:pt>
                <c:pt idx="15">
                  <c:v>227</c:v>
                </c:pt>
                <c:pt idx="16">
                  <c:v>226</c:v>
                </c:pt>
                <c:pt idx="17">
                  <c:v>225</c:v>
                </c:pt>
                <c:pt idx="18">
                  <c:v>224</c:v>
                </c:pt>
                <c:pt idx="19">
                  <c:v>223</c:v>
                </c:pt>
                <c:pt idx="20">
                  <c:v>222</c:v>
                </c:pt>
                <c:pt idx="21">
                  <c:v>221</c:v>
                </c:pt>
                <c:pt idx="22">
                  <c:v>220</c:v>
                </c:pt>
                <c:pt idx="23">
                  <c:v>219</c:v>
                </c:pt>
                <c:pt idx="24">
                  <c:v>218</c:v>
                </c:pt>
                <c:pt idx="25">
                  <c:v>217</c:v>
                </c:pt>
                <c:pt idx="26">
                  <c:v>216</c:v>
                </c:pt>
                <c:pt idx="27">
                  <c:v>215</c:v>
                </c:pt>
                <c:pt idx="28">
                  <c:v>214</c:v>
                </c:pt>
                <c:pt idx="29">
                  <c:v>213</c:v>
                </c:pt>
                <c:pt idx="30">
                  <c:v>212</c:v>
                </c:pt>
                <c:pt idx="31">
                  <c:v>211</c:v>
                </c:pt>
                <c:pt idx="32">
                  <c:v>210</c:v>
                </c:pt>
                <c:pt idx="33">
                  <c:v>209</c:v>
                </c:pt>
                <c:pt idx="34">
                  <c:v>208</c:v>
                </c:pt>
                <c:pt idx="35">
                  <c:v>207</c:v>
                </c:pt>
                <c:pt idx="36">
                  <c:v>206</c:v>
                </c:pt>
                <c:pt idx="37">
                  <c:v>205</c:v>
                </c:pt>
                <c:pt idx="38">
                  <c:v>204</c:v>
                </c:pt>
                <c:pt idx="39">
                  <c:v>203</c:v>
                </c:pt>
                <c:pt idx="40">
                  <c:v>202</c:v>
                </c:pt>
                <c:pt idx="41">
                  <c:v>201</c:v>
                </c:pt>
                <c:pt idx="42">
                  <c:v>200</c:v>
                </c:pt>
                <c:pt idx="43">
                  <c:v>199</c:v>
                </c:pt>
                <c:pt idx="44">
                  <c:v>198</c:v>
                </c:pt>
                <c:pt idx="45">
                  <c:v>197</c:v>
                </c:pt>
                <c:pt idx="46">
                  <c:v>196</c:v>
                </c:pt>
                <c:pt idx="47">
                  <c:v>195</c:v>
                </c:pt>
                <c:pt idx="48">
                  <c:v>194</c:v>
                </c:pt>
                <c:pt idx="49">
                  <c:v>193</c:v>
                </c:pt>
                <c:pt idx="50">
                  <c:v>192</c:v>
                </c:pt>
                <c:pt idx="51">
                  <c:v>191</c:v>
                </c:pt>
                <c:pt idx="52">
                  <c:v>190</c:v>
                </c:pt>
              </c:strCache>
            </c:strRef>
          </c:xVal>
          <c:yVal>
            <c:numRef>
              <c:f>Sheet1!$D$32:$D$84</c:f>
              <c:numCache>
                <c:formatCode>General</c:formatCode>
                <c:ptCount val="53"/>
                <c:pt idx="0">
                  <c:v>22.8308572450657</c:v>
                </c:pt>
                <c:pt idx="1">
                  <c:v>1.096540151740982</c:v>
                </c:pt>
                <c:pt idx="2">
                  <c:v>-2.34715</c:v>
                </c:pt>
                <c:pt idx="3">
                  <c:v>-2.75404</c:v>
                </c:pt>
                <c:pt idx="4">
                  <c:v>-3.5424</c:v>
                </c:pt>
                <c:pt idx="5">
                  <c:v>-4.38627</c:v>
                </c:pt>
                <c:pt idx="6">
                  <c:v>-5.33393</c:v>
                </c:pt>
                <c:pt idx="7">
                  <c:v>-6.23409</c:v>
                </c:pt>
                <c:pt idx="8">
                  <c:v>-7.55113</c:v>
                </c:pt>
                <c:pt idx="9">
                  <c:v>-8.8763</c:v>
                </c:pt>
                <c:pt idx="10">
                  <c:v>-10.2989</c:v>
                </c:pt>
                <c:pt idx="11">
                  <c:v>-11.8449</c:v>
                </c:pt>
                <c:pt idx="12">
                  <c:v>-13.3133</c:v>
                </c:pt>
                <c:pt idx="13">
                  <c:v>-14.932</c:v>
                </c:pt>
                <c:pt idx="14">
                  <c:v>-16.0699</c:v>
                </c:pt>
                <c:pt idx="15">
                  <c:v>-17.3947</c:v>
                </c:pt>
                <c:pt idx="16">
                  <c:v>-18.3663</c:v>
                </c:pt>
                <c:pt idx="17">
                  <c:v>-19.5187</c:v>
                </c:pt>
                <c:pt idx="18">
                  <c:v>-19.8384</c:v>
                </c:pt>
                <c:pt idx="19">
                  <c:v>-20.576</c:v>
                </c:pt>
                <c:pt idx="20">
                  <c:v>-20.7986</c:v>
                </c:pt>
                <c:pt idx="21">
                  <c:v>-20.7075</c:v>
                </c:pt>
                <c:pt idx="22">
                  <c:v>-20.9806</c:v>
                </c:pt>
                <c:pt idx="23">
                  <c:v>-20.8114</c:v>
                </c:pt>
                <c:pt idx="24">
                  <c:v>-20.9672</c:v>
                </c:pt>
                <c:pt idx="25">
                  <c:v>-20.6438</c:v>
                </c:pt>
                <c:pt idx="26">
                  <c:v>-20.4561</c:v>
                </c:pt>
                <c:pt idx="27">
                  <c:v>-20.4406</c:v>
                </c:pt>
                <c:pt idx="28">
                  <c:v>-20.6642</c:v>
                </c:pt>
                <c:pt idx="29">
                  <c:v>-21.0387</c:v>
                </c:pt>
                <c:pt idx="30">
                  <c:v>-21.4332</c:v>
                </c:pt>
                <c:pt idx="31">
                  <c:v>-22.0453</c:v>
                </c:pt>
                <c:pt idx="32">
                  <c:v>-22.5957</c:v>
                </c:pt>
                <c:pt idx="33">
                  <c:v>-23.1335</c:v>
                </c:pt>
                <c:pt idx="34">
                  <c:v>-22.8065</c:v>
                </c:pt>
                <c:pt idx="35">
                  <c:v>-22.0</c:v>
                </c:pt>
                <c:pt idx="36">
                  <c:v>-20.1719</c:v>
                </c:pt>
                <c:pt idx="37">
                  <c:v>-17.3399</c:v>
                </c:pt>
                <c:pt idx="38">
                  <c:v>-13.9349</c:v>
                </c:pt>
                <c:pt idx="39">
                  <c:v>-9.63129</c:v>
                </c:pt>
                <c:pt idx="40">
                  <c:v>-5.19615</c:v>
                </c:pt>
                <c:pt idx="41">
                  <c:v>0.149153</c:v>
                </c:pt>
                <c:pt idx="42">
                  <c:v>6.15339</c:v>
                </c:pt>
                <c:pt idx="43">
                  <c:v>13.2491</c:v>
                </c:pt>
                <c:pt idx="44">
                  <c:v>20.9236</c:v>
                </c:pt>
                <c:pt idx="45">
                  <c:v>28.8737</c:v>
                </c:pt>
                <c:pt idx="46">
                  <c:v>35.2444</c:v>
                </c:pt>
                <c:pt idx="47">
                  <c:v>40.4947</c:v>
                </c:pt>
                <c:pt idx="48">
                  <c:v>44.6853</c:v>
                </c:pt>
                <c:pt idx="49">
                  <c:v>47.4901</c:v>
                </c:pt>
                <c:pt idx="50">
                  <c:v>47.8479</c:v>
                </c:pt>
                <c:pt idx="51">
                  <c:v>47.6057</c:v>
                </c:pt>
                <c:pt idx="52">
                  <c:v>45.77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Sheet1!$E$31</c:f>
              <c:strCache>
                <c:ptCount val="1"/>
                <c:pt idx="0">
                  <c:v>26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strRef>
              <c:f>Sheet1!$A$32:$A$84</c:f>
              <c:strCache>
                <c:ptCount val="53"/>
                <c:pt idx="0">
                  <c:v>E174Y RMS ellipticity (all wavelengths)</c:v>
                </c:pt>
                <c:pt idx="1">
                  <c:v>E174Y 208/222 ellipticity ratio</c:v>
                </c:pt>
                <c:pt idx="2">
                  <c:v>240</c:v>
                </c:pt>
                <c:pt idx="3">
                  <c:v>239</c:v>
                </c:pt>
                <c:pt idx="4">
                  <c:v>238</c:v>
                </c:pt>
                <c:pt idx="5">
                  <c:v>237</c:v>
                </c:pt>
                <c:pt idx="6">
                  <c:v>236</c:v>
                </c:pt>
                <c:pt idx="7">
                  <c:v>235</c:v>
                </c:pt>
                <c:pt idx="8">
                  <c:v>234</c:v>
                </c:pt>
                <c:pt idx="9">
                  <c:v>233</c:v>
                </c:pt>
                <c:pt idx="10">
                  <c:v>232</c:v>
                </c:pt>
                <c:pt idx="11">
                  <c:v>231</c:v>
                </c:pt>
                <c:pt idx="12">
                  <c:v>230</c:v>
                </c:pt>
                <c:pt idx="13">
                  <c:v>229</c:v>
                </c:pt>
                <c:pt idx="14">
                  <c:v>228</c:v>
                </c:pt>
                <c:pt idx="15">
                  <c:v>227</c:v>
                </c:pt>
                <c:pt idx="16">
                  <c:v>226</c:v>
                </c:pt>
                <c:pt idx="17">
                  <c:v>225</c:v>
                </c:pt>
                <c:pt idx="18">
                  <c:v>224</c:v>
                </c:pt>
                <c:pt idx="19">
                  <c:v>223</c:v>
                </c:pt>
                <c:pt idx="20">
                  <c:v>222</c:v>
                </c:pt>
                <c:pt idx="21">
                  <c:v>221</c:v>
                </c:pt>
                <c:pt idx="22">
                  <c:v>220</c:v>
                </c:pt>
                <c:pt idx="23">
                  <c:v>219</c:v>
                </c:pt>
                <c:pt idx="24">
                  <c:v>218</c:v>
                </c:pt>
                <c:pt idx="25">
                  <c:v>217</c:v>
                </c:pt>
                <c:pt idx="26">
                  <c:v>216</c:v>
                </c:pt>
                <c:pt idx="27">
                  <c:v>215</c:v>
                </c:pt>
                <c:pt idx="28">
                  <c:v>214</c:v>
                </c:pt>
                <c:pt idx="29">
                  <c:v>213</c:v>
                </c:pt>
                <c:pt idx="30">
                  <c:v>212</c:v>
                </c:pt>
                <c:pt idx="31">
                  <c:v>211</c:v>
                </c:pt>
                <c:pt idx="32">
                  <c:v>210</c:v>
                </c:pt>
                <c:pt idx="33">
                  <c:v>209</c:v>
                </c:pt>
                <c:pt idx="34">
                  <c:v>208</c:v>
                </c:pt>
                <c:pt idx="35">
                  <c:v>207</c:v>
                </c:pt>
                <c:pt idx="36">
                  <c:v>206</c:v>
                </c:pt>
                <c:pt idx="37">
                  <c:v>205</c:v>
                </c:pt>
                <c:pt idx="38">
                  <c:v>204</c:v>
                </c:pt>
                <c:pt idx="39">
                  <c:v>203</c:v>
                </c:pt>
                <c:pt idx="40">
                  <c:v>202</c:v>
                </c:pt>
                <c:pt idx="41">
                  <c:v>201</c:v>
                </c:pt>
                <c:pt idx="42">
                  <c:v>200</c:v>
                </c:pt>
                <c:pt idx="43">
                  <c:v>199</c:v>
                </c:pt>
                <c:pt idx="44">
                  <c:v>198</c:v>
                </c:pt>
                <c:pt idx="45">
                  <c:v>197</c:v>
                </c:pt>
                <c:pt idx="46">
                  <c:v>196</c:v>
                </c:pt>
                <c:pt idx="47">
                  <c:v>195</c:v>
                </c:pt>
                <c:pt idx="48">
                  <c:v>194</c:v>
                </c:pt>
                <c:pt idx="49">
                  <c:v>193</c:v>
                </c:pt>
                <c:pt idx="50">
                  <c:v>192</c:v>
                </c:pt>
                <c:pt idx="51">
                  <c:v>191</c:v>
                </c:pt>
                <c:pt idx="52">
                  <c:v>190</c:v>
                </c:pt>
              </c:strCache>
            </c:strRef>
          </c:xVal>
          <c:yVal>
            <c:numRef>
              <c:f>Sheet1!$E$32:$E$84</c:f>
              <c:numCache>
                <c:formatCode>General</c:formatCode>
                <c:ptCount val="53"/>
                <c:pt idx="0">
                  <c:v>22.68591830271464</c:v>
                </c:pt>
                <c:pt idx="1">
                  <c:v>1.117356004086158</c:v>
                </c:pt>
                <c:pt idx="2">
                  <c:v>-2.31713</c:v>
                </c:pt>
                <c:pt idx="3">
                  <c:v>-2.81054</c:v>
                </c:pt>
                <c:pt idx="4">
                  <c:v>-3.46599</c:v>
                </c:pt>
                <c:pt idx="5">
                  <c:v>-4.3936</c:v>
                </c:pt>
                <c:pt idx="6">
                  <c:v>-5.2339</c:v>
                </c:pt>
                <c:pt idx="7">
                  <c:v>-6.21054</c:v>
                </c:pt>
                <c:pt idx="8">
                  <c:v>-7.50203</c:v>
                </c:pt>
                <c:pt idx="9">
                  <c:v>-8.90335</c:v>
                </c:pt>
                <c:pt idx="10">
                  <c:v>-10.1615</c:v>
                </c:pt>
                <c:pt idx="11">
                  <c:v>-11.7781</c:v>
                </c:pt>
                <c:pt idx="12">
                  <c:v>-13.1765</c:v>
                </c:pt>
                <c:pt idx="13">
                  <c:v>-14.6425</c:v>
                </c:pt>
                <c:pt idx="14">
                  <c:v>-16.1061</c:v>
                </c:pt>
                <c:pt idx="15">
                  <c:v>-17.3802</c:v>
                </c:pt>
                <c:pt idx="16">
                  <c:v>-18.5218</c:v>
                </c:pt>
                <c:pt idx="17">
                  <c:v>-19.3563</c:v>
                </c:pt>
                <c:pt idx="18">
                  <c:v>-19.7271</c:v>
                </c:pt>
                <c:pt idx="19">
                  <c:v>-20.3365</c:v>
                </c:pt>
                <c:pt idx="20">
                  <c:v>-20.6551</c:v>
                </c:pt>
                <c:pt idx="21">
                  <c:v>-20.6901</c:v>
                </c:pt>
                <c:pt idx="22">
                  <c:v>-20.9798</c:v>
                </c:pt>
                <c:pt idx="23">
                  <c:v>-20.7608</c:v>
                </c:pt>
                <c:pt idx="24">
                  <c:v>-20.8494</c:v>
                </c:pt>
                <c:pt idx="25">
                  <c:v>-20.5328</c:v>
                </c:pt>
                <c:pt idx="26">
                  <c:v>-20.6648</c:v>
                </c:pt>
                <c:pt idx="27">
                  <c:v>-20.5706</c:v>
                </c:pt>
                <c:pt idx="28">
                  <c:v>-20.4562</c:v>
                </c:pt>
                <c:pt idx="29">
                  <c:v>-20.7506</c:v>
                </c:pt>
                <c:pt idx="30">
                  <c:v>-21.3397</c:v>
                </c:pt>
                <c:pt idx="31">
                  <c:v>-21.9639</c:v>
                </c:pt>
                <c:pt idx="32">
                  <c:v>-22.5198</c:v>
                </c:pt>
                <c:pt idx="33">
                  <c:v>-22.9466</c:v>
                </c:pt>
                <c:pt idx="34">
                  <c:v>-23.0791</c:v>
                </c:pt>
                <c:pt idx="35">
                  <c:v>-21.8257</c:v>
                </c:pt>
                <c:pt idx="36">
                  <c:v>-20.0409</c:v>
                </c:pt>
                <c:pt idx="37">
                  <c:v>-17.2214</c:v>
                </c:pt>
                <c:pt idx="38">
                  <c:v>-14.0956</c:v>
                </c:pt>
                <c:pt idx="39">
                  <c:v>-9.83318</c:v>
                </c:pt>
                <c:pt idx="40">
                  <c:v>-5.04423</c:v>
                </c:pt>
                <c:pt idx="41">
                  <c:v>-0.0445609</c:v>
                </c:pt>
                <c:pt idx="42">
                  <c:v>6.07237</c:v>
                </c:pt>
                <c:pt idx="43">
                  <c:v>13.3011</c:v>
                </c:pt>
                <c:pt idx="44">
                  <c:v>20.7209</c:v>
                </c:pt>
                <c:pt idx="45">
                  <c:v>28.0504</c:v>
                </c:pt>
                <c:pt idx="46">
                  <c:v>35.0522</c:v>
                </c:pt>
                <c:pt idx="47">
                  <c:v>40.7399</c:v>
                </c:pt>
                <c:pt idx="48">
                  <c:v>44.0501</c:v>
                </c:pt>
                <c:pt idx="49">
                  <c:v>46.6998</c:v>
                </c:pt>
                <c:pt idx="50">
                  <c:v>47.7102</c:v>
                </c:pt>
                <c:pt idx="51">
                  <c:v>47.6006</c:v>
                </c:pt>
                <c:pt idx="52">
                  <c:v>45.016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Sheet1!$F$31</c:f>
              <c:strCache>
                <c:ptCount val="1"/>
                <c:pt idx="0">
                  <c:v>28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strRef>
              <c:f>Sheet1!$A$32:$A$84</c:f>
              <c:strCache>
                <c:ptCount val="53"/>
                <c:pt idx="0">
                  <c:v>E174Y RMS ellipticity (all wavelengths)</c:v>
                </c:pt>
                <c:pt idx="1">
                  <c:v>E174Y 208/222 ellipticity ratio</c:v>
                </c:pt>
                <c:pt idx="2">
                  <c:v>240</c:v>
                </c:pt>
                <c:pt idx="3">
                  <c:v>239</c:v>
                </c:pt>
                <c:pt idx="4">
                  <c:v>238</c:v>
                </c:pt>
                <c:pt idx="5">
                  <c:v>237</c:v>
                </c:pt>
                <c:pt idx="6">
                  <c:v>236</c:v>
                </c:pt>
                <c:pt idx="7">
                  <c:v>235</c:v>
                </c:pt>
                <c:pt idx="8">
                  <c:v>234</c:v>
                </c:pt>
                <c:pt idx="9">
                  <c:v>233</c:v>
                </c:pt>
                <c:pt idx="10">
                  <c:v>232</c:v>
                </c:pt>
                <c:pt idx="11">
                  <c:v>231</c:v>
                </c:pt>
                <c:pt idx="12">
                  <c:v>230</c:v>
                </c:pt>
                <c:pt idx="13">
                  <c:v>229</c:v>
                </c:pt>
                <c:pt idx="14">
                  <c:v>228</c:v>
                </c:pt>
                <c:pt idx="15">
                  <c:v>227</c:v>
                </c:pt>
                <c:pt idx="16">
                  <c:v>226</c:v>
                </c:pt>
                <c:pt idx="17">
                  <c:v>225</c:v>
                </c:pt>
                <c:pt idx="18">
                  <c:v>224</c:v>
                </c:pt>
                <c:pt idx="19">
                  <c:v>223</c:v>
                </c:pt>
                <c:pt idx="20">
                  <c:v>222</c:v>
                </c:pt>
                <c:pt idx="21">
                  <c:v>221</c:v>
                </c:pt>
                <c:pt idx="22">
                  <c:v>220</c:v>
                </c:pt>
                <c:pt idx="23">
                  <c:v>219</c:v>
                </c:pt>
                <c:pt idx="24">
                  <c:v>218</c:v>
                </c:pt>
                <c:pt idx="25">
                  <c:v>217</c:v>
                </c:pt>
                <c:pt idx="26">
                  <c:v>216</c:v>
                </c:pt>
                <c:pt idx="27">
                  <c:v>215</c:v>
                </c:pt>
                <c:pt idx="28">
                  <c:v>214</c:v>
                </c:pt>
                <c:pt idx="29">
                  <c:v>213</c:v>
                </c:pt>
                <c:pt idx="30">
                  <c:v>212</c:v>
                </c:pt>
                <c:pt idx="31">
                  <c:v>211</c:v>
                </c:pt>
                <c:pt idx="32">
                  <c:v>210</c:v>
                </c:pt>
                <c:pt idx="33">
                  <c:v>209</c:v>
                </c:pt>
                <c:pt idx="34">
                  <c:v>208</c:v>
                </c:pt>
                <c:pt idx="35">
                  <c:v>207</c:v>
                </c:pt>
                <c:pt idx="36">
                  <c:v>206</c:v>
                </c:pt>
                <c:pt idx="37">
                  <c:v>205</c:v>
                </c:pt>
                <c:pt idx="38">
                  <c:v>204</c:v>
                </c:pt>
                <c:pt idx="39">
                  <c:v>203</c:v>
                </c:pt>
                <c:pt idx="40">
                  <c:v>202</c:v>
                </c:pt>
                <c:pt idx="41">
                  <c:v>201</c:v>
                </c:pt>
                <c:pt idx="42">
                  <c:v>200</c:v>
                </c:pt>
                <c:pt idx="43">
                  <c:v>199</c:v>
                </c:pt>
                <c:pt idx="44">
                  <c:v>198</c:v>
                </c:pt>
                <c:pt idx="45">
                  <c:v>197</c:v>
                </c:pt>
                <c:pt idx="46">
                  <c:v>196</c:v>
                </c:pt>
                <c:pt idx="47">
                  <c:v>195</c:v>
                </c:pt>
                <c:pt idx="48">
                  <c:v>194</c:v>
                </c:pt>
                <c:pt idx="49">
                  <c:v>193</c:v>
                </c:pt>
                <c:pt idx="50">
                  <c:v>192</c:v>
                </c:pt>
                <c:pt idx="51">
                  <c:v>191</c:v>
                </c:pt>
                <c:pt idx="52">
                  <c:v>190</c:v>
                </c:pt>
              </c:strCache>
            </c:strRef>
          </c:xVal>
          <c:yVal>
            <c:numRef>
              <c:f>Sheet1!$F$32:$F$84</c:f>
              <c:numCache>
                <c:formatCode>General</c:formatCode>
                <c:ptCount val="53"/>
                <c:pt idx="0">
                  <c:v>22.62564018100843</c:v>
                </c:pt>
                <c:pt idx="1">
                  <c:v>1.124545697163792</c:v>
                </c:pt>
                <c:pt idx="2">
                  <c:v>-2.33222</c:v>
                </c:pt>
                <c:pt idx="3">
                  <c:v>-2.80595</c:v>
                </c:pt>
                <c:pt idx="4">
                  <c:v>-3.43007</c:v>
                </c:pt>
                <c:pt idx="5">
                  <c:v>-4.42252</c:v>
                </c:pt>
                <c:pt idx="6">
                  <c:v>-5.27127</c:v>
                </c:pt>
                <c:pt idx="7">
                  <c:v>-6.23545</c:v>
                </c:pt>
                <c:pt idx="8">
                  <c:v>-7.50415</c:v>
                </c:pt>
                <c:pt idx="9">
                  <c:v>-8.91974</c:v>
                </c:pt>
                <c:pt idx="10">
                  <c:v>-10.2377</c:v>
                </c:pt>
                <c:pt idx="11">
                  <c:v>-11.6438</c:v>
                </c:pt>
                <c:pt idx="12">
                  <c:v>-13.2458</c:v>
                </c:pt>
                <c:pt idx="13">
                  <c:v>-14.588</c:v>
                </c:pt>
                <c:pt idx="14">
                  <c:v>-15.9607</c:v>
                </c:pt>
                <c:pt idx="15">
                  <c:v>-17.2483</c:v>
                </c:pt>
                <c:pt idx="16">
                  <c:v>-18.3696</c:v>
                </c:pt>
                <c:pt idx="17">
                  <c:v>-19.3078</c:v>
                </c:pt>
                <c:pt idx="18">
                  <c:v>-19.7478</c:v>
                </c:pt>
                <c:pt idx="19">
                  <c:v>-20.289</c:v>
                </c:pt>
                <c:pt idx="20">
                  <c:v>-20.6085</c:v>
                </c:pt>
                <c:pt idx="21">
                  <c:v>-20.4954</c:v>
                </c:pt>
                <c:pt idx="22">
                  <c:v>-20.8</c:v>
                </c:pt>
                <c:pt idx="23">
                  <c:v>-20.7275</c:v>
                </c:pt>
                <c:pt idx="24">
                  <c:v>-20.6843</c:v>
                </c:pt>
                <c:pt idx="25">
                  <c:v>-20.4226</c:v>
                </c:pt>
                <c:pt idx="26">
                  <c:v>-20.3744</c:v>
                </c:pt>
                <c:pt idx="27">
                  <c:v>-20.4043</c:v>
                </c:pt>
                <c:pt idx="28">
                  <c:v>-20.5724</c:v>
                </c:pt>
                <c:pt idx="29">
                  <c:v>-21.0755</c:v>
                </c:pt>
                <c:pt idx="30">
                  <c:v>-21.5587</c:v>
                </c:pt>
                <c:pt idx="31">
                  <c:v>-21.953</c:v>
                </c:pt>
                <c:pt idx="32">
                  <c:v>-22.4449</c:v>
                </c:pt>
                <c:pt idx="33">
                  <c:v>-22.8388</c:v>
                </c:pt>
                <c:pt idx="34">
                  <c:v>-23.1752</c:v>
                </c:pt>
                <c:pt idx="35">
                  <c:v>-21.7365</c:v>
                </c:pt>
                <c:pt idx="36">
                  <c:v>-19.6872</c:v>
                </c:pt>
                <c:pt idx="37">
                  <c:v>-17.137</c:v>
                </c:pt>
                <c:pt idx="38">
                  <c:v>-13.6385</c:v>
                </c:pt>
                <c:pt idx="39">
                  <c:v>-9.84566</c:v>
                </c:pt>
                <c:pt idx="40">
                  <c:v>-5.60619</c:v>
                </c:pt>
                <c:pt idx="41">
                  <c:v>0.174175</c:v>
                </c:pt>
                <c:pt idx="42">
                  <c:v>6.24686</c:v>
                </c:pt>
                <c:pt idx="43">
                  <c:v>12.9508</c:v>
                </c:pt>
                <c:pt idx="44">
                  <c:v>20.7921</c:v>
                </c:pt>
                <c:pt idx="45">
                  <c:v>27.7083</c:v>
                </c:pt>
                <c:pt idx="46">
                  <c:v>35.3121</c:v>
                </c:pt>
                <c:pt idx="47">
                  <c:v>40.3338</c:v>
                </c:pt>
                <c:pt idx="48">
                  <c:v>43.7783</c:v>
                </c:pt>
                <c:pt idx="49">
                  <c:v>46.5387</c:v>
                </c:pt>
                <c:pt idx="50">
                  <c:v>47.8972</c:v>
                </c:pt>
                <c:pt idx="51">
                  <c:v>47.1669</c:v>
                </c:pt>
                <c:pt idx="52">
                  <c:v>45.3653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Sheet1!$G$31</c:f>
              <c:strCache>
                <c:ptCount val="1"/>
                <c:pt idx="0">
                  <c:v>30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strRef>
              <c:f>Sheet1!$A$32:$A$84</c:f>
              <c:strCache>
                <c:ptCount val="53"/>
                <c:pt idx="0">
                  <c:v>E174Y RMS ellipticity (all wavelengths)</c:v>
                </c:pt>
                <c:pt idx="1">
                  <c:v>E174Y 208/222 ellipticity ratio</c:v>
                </c:pt>
                <c:pt idx="2">
                  <c:v>240</c:v>
                </c:pt>
                <c:pt idx="3">
                  <c:v>239</c:v>
                </c:pt>
                <c:pt idx="4">
                  <c:v>238</c:v>
                </c:pt>
                <c:pt idx="5">
                  <c:v>237</c:v>
                </c:pt>
                <c:pt idx="6">
                  <c:v>236</c:v>
                </c:pt>
                <c:pt idx="7">
                  <c:v>235</c:v>
                </c:pt>
                <c:pt idx="8">
                  <c:v>234</c:v>
                </c:pt>
                <c:pt idx="9">
                  <c:v>233</c:v>
                </c:pt>
                <c:pt idx="10">
                  <c:v>232</c:v>
                </c:pt>
                <c:pt idx="11">
                  <c:v>231</c:v>
                </c:pt>
                <c:pt idx="12">
                  <c:v>230</c:v>
                </c:pt>
                <c:pt idx="13">
                  <c:v>229</c:v>
                </c:pt>
                <c:pt idx="14">
                  <c:v>228</c:v>
                </c:pt>
                <c:pt idx="15">
                  <c:v>227</c:v>
                </c:pt>
                <c:pt idx="16">
                  <c:v>226</c:v>
                </c:pt>
                <c:pt idx="17">
                  <c:v>225</c:v>
                </c:pt>
                <c:pt idx="18">
                  <c:v>224</c:v>
                </c:pt>
                <c:pt idx="19">
                  <c:v>223</c:v>
                </c:pt>
                <c:pt idx="20">
                  <c:v>222</c:v>
                </c:pt>
                <c:pt idx="21">
                  <c:v>221</c:v>
                </c:pt>
                <c:pt idx="22">
                  <c:v>220</c:v>
                </c:pt>
                <c:pt idx="23">
                  <c:v>219</c:v>
                </c:pt>
                <c:pt idx="24">
                  <c:v>218</c:v>
                </c:pt>
                <c:pt idx="25">
                  <c:v>217</c:v>
                </c:pt>
                <c:pt idx="26">
                  <c:v>216</c:v>
                </c:pt>
                <c:pt idx="27">
                  <c:v>215</c:v>
                </c:pt>
                <c:pt idx="28">
                  <c:v>214</c:v>
                </c:pt>
                <c:pt idx="29">
                  <c:v>213</c:v>
                </c:pt>
                <c:pt idx="30">
                  <c:v>212</c:v>
                </c:pt>
                <c:pt idx="31">
                  <c:v>211</c:v>
                </c:pt>
                <c:pt idx="32">
                  <c:v>210</c:v>
                </c:pt>
                <c:pt idx="33">
                  <c:v>209</c:v>
                </c:pt>
                <c:pt idx="34">
                  <c:v>208</c:v>
                </c:pt>
                <c:pt idx="35">
                  <c:v>207</c:v>
                </c:pt>
                <c:pt idx="36">
                  <c:v>206</c:v>
                </c:pt>
                <c:pt idx="37">
                  <c:v>205</c:v>
                </c:pt>
                <c:pt idx="38">
                  <c:v>204</c:v>
                </c:pt>
                <c:pt idx="39">
                  <c:v>203</c:v>
                </c:pt>
                <c:pt idx="40">
                  <c:v>202</c:v>
                </c:pt>
                <c:pt idx="41">
                  <c:v>201</c:v>
                </c:pt>
                <c:pt idx="42">
                  <c:v>200</c:v>
                </c:pt>
                <c:pt idx="43">
                  <c:v>199</c:v>
                </c:pt>
                <c:pt idx="44">
                  <c:v>198</c:v>
                </c:pt>
                <c:pt idx="45">
                  <c:v>197</c:v>
                </c:pt>
                <c:pt idx="46">
                  <c:v>196</c:v>
                </c:pt>
                <c:pt idx="47">
                  <c:v>195</c:v>
                </c:pt>
                <c:pt idx="48">
                  <c:v>194</c:v>
                </c:pt>
                <c:pt idx="49">
                  <c:v>193</c:v>
                </c:pt>
                <c:pt idx="50">
                  <c:v>192</c:v>
                </c:pt>
                <c:pt idx="51">
                  <c:v>191</c:v>
                </c:pt>
                <c:pt idx="52">
                  <c:v>190</c:v>
                </c:pt>
              </c:strCache>
            </c:strRef>
          </c:xVal>
          <c:yVal>
            <c:numRef>
              <c:f>Sheet1!$G$32:$G$84</c:f>
              <c:numCache>
                <c:formatCode>General</c:formatCode>
                <c:ptCount val="53"/>
                <c:pt idx="0">
                  <c:v>22.5483777955661</c:v>
                </c:pt>
                <c:pt idx="1">
                  <c:v>1.119197916920157</c:v>
                </c:pt>
                <c:pt idx="2">
                  <c:v>-2.30952</c:v>
                </c:pt>
                <c:pt idx="3">
                  <c:v>-2.865</c:v>
                </c:pt>
                <c:pt idx="4">
                  <c:v>-3.52582</c:v>
                </c:pt>
                <c:pt idx="5">
                  <c:v>-4.43056</c:v>
                </c:pt>
                <c:pt idx="6">
                  <c:v>-5.22939</c:v>
                </c:pt>
                <c:pt idx="7">
                  <c:v>-6.33743</c:v>
                </c:pt>
                <c:pt idx="8">
                  <c:v>-7.48389</c:v>
                </c:pt>
                <c:pt idx="9">
                  <c:v>-8.87211</c:v>
                </c:pt>
                <c:pt idx="10">
                  <c:v>-10.1996</c:v>
                </c:pt>
                <c:pt idx="11">
                  <c:v>-11.7</c:v>
                </c:pt>
                <c:pt idx="12">
                  <c:v>-13.1249</c:v>
                </c:pt>
                <c:pt idx="13">
                  <c:v>-14.559</c:v>
                </c:pt>
                <c:pt idx="14">
                  <c:v>-15.8286</c:v>
                </c:pt>
                <c:pt idx="15">
                  <c:v>-17.2722</c:v>
                </c:pt>
                <c:pt idx="16">
                  <c:v>-18.3161</c:v>
                </c:pt>
                <c:pt idx="17">
                  <c:v>-19.174</c:v>
                </c:pt>
                <c:pt idx="18">
                  <c:v>-19.6417</c:v>
                </c:pt>
                <c:pt idx="19">
                  <c:v>-20.3447</c:v>
                </c:pt>
                <c:pt idx="20">
                  <c:v>-20.5465</c:v>
                </c:pt>
                <c:pt idx="21">
                  <c:v>-20.6005</c:v>
                </c:pt>
                <c:pt idx="22">
                  <c:v>-20.6831</c:v>
                </c:pt>
                <c:pt idx="23">
                  <c:v>-20.4666</c:v>
                </c:pt>
                <c:pt idx="24">
                  <c:v>-20.6274</c:v>
                </c:pt>
                <c:pt idx="25">
                  <c:v>-20.3889</c:v>
                </c:pt>
                <c:pt idx="26">
                  <c:v>-20.5202</c:v>
                </c:pt>
                <c:pt idx="27">
                  <c:v>-20.4663</c:v>
                </c:pt>
                <c:pt idx="28">
                  <c:v>-20.442</c:v>
                </c:pt>
                <c:pt idx="29">
                  <c:v>-20.9858</c:v>
                </c:pt>
                <c:pt idx="30">
                  <c:v>-21.0334</c:v>
                </c:pt>
                <c:pt idx="31">
                  <c:v>-21.7939</c:v>
                </c:pt>
                <c:pt idx="32">
                  <c:v>-22.7144</c:v>
                </c:pt>
                <c:pt idx="33">
                  <c:v>-22.9369</c:v>
                </c:pt>
                <c:pt idx="34">
                  <c:v>-22.9956</c:v>
                </c:pt>
                <c:pt idx="35">
                  <c:v>-21.5974</c:v>
                </c:pt>
                <c:pt idx="36">
                  <c:v>-19.9293</c:v>
                </c:pt>
                <c:pt idx="37">
                  <c:v>-17.1152</c:v>
                </c:pt>
                <c:pt idx="38">
                  <c:v>-13.8474</c:v>
                </c:pt>
                <c:pt idx="39">
                  <c:v>-9.60754</c:v>
                </c:pt>
                <c:pt idx="40">
                  <c:v>-5.13402</c:v>
                </c:pt>
                <c:pt idx="41">
                  <c:v>0.11428</c:v>
                </c:pt>
                <c:pt idx="42">
                  <c:v>5.85005</c:v>
                </c:pt>
                <c:pt idx="43">
                  <c:v>13.2366</c:v>
                </c:pt>
                <c:pt idx="44">
                  <c:v>20.7735</c:v>
                </c:pt>
                <c:pt idx="45">
                  <c:v>28.2238</c:v>
                </c:pt>
                <c:pt idx="46">
                  <c:v>34.7788</c:v>
                </c:pt>
                <c:pt idx="47">
                  <c:v>40.4415</c:v>
                </c:pt>
                <c:pt idx="48">
                  <c:v>44.027</c:v>
                </c:pt>
                <c:pt idx="49">
                  <c:v>46.5124</c:v>
                </c:pt>
                <c:pt idx="50">
                  <c:v>47.1723</c:v>
                </c:pt>
                <c:pt idx="51">
                  <c:v>47.2569</c:v>
                </c:pt>
                <c:pt idx="52">
                  <c:v>44.4356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Sheet1!$H$31</c:f>
              <c:strCache>
                <c:ptCount val="1"/>
                <c:pt idx="0">
                  <c:v>32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strRef>
              <c:f>Sheet1!$A$32:$A$84</c:f>
              <c:strCache>
                <c:ptCount val="53"/>
                <c:pt idx="0">
                  <c:v>E174Y RMS ellipticity (all wavelengths)</c:v>
                </c:pt>
                <c:pt idx="1">
                  <c:v>E174Y 208/222 ellipticity ratio</c:v>
                </c:pt>
                <c:pt idx="2">
                  <c:v>240</c:v>
                </c:pt>
                <c:pt idx="3">
                  <c:v>239</c:v>
                </c:pt>
                <c:pt idx="4">
                  <c:v>238</c:v>
                </c:pt>
                <c:pt idx="5">
                  <c:v>237</c:v>
                </c:pt>
                <c:pt idx="6">
                  <c:v>236</c:v>
                </c:pt>
                <c:pt idx="7">
                  <c:v>235</c:v>
                </c:pt>
                <c:pt idx="8">
                  <c:v>234</c:v>
                </c:pt>
                <c:pt idx="9">
                  <c:v>233</c:v>
                </c:pt>
                <c:pt idx="10">
                  <c:v>232</c:v>
                </c:pt>
                <c:pt idx="11">
                  <c:v>231</c:v>
                </c:pt>
                <c:pt idx="12">
                  <c:v>230</c:v>
                </c:pt>
                <c:pt idx="13">
                  <c:v>229</c:v>
                </c:pt>
                <c:pt idx="14">
                  <c:v>228</c:v>
                </c:pt>
                <c:pt idx="15">
                  <c:v>227</c:v>
                </c:pt>
                <c:pt idx="16">
                  <c:v>226</c:v>
                </c:pt>
                <c:pt idx="17">
                  <c:v>225</c:v>
                </c:pt>
                <c:pt idx="18">
                  <c:v>224</c:v>
                </c:pt>
                <c:pt idx="19">
                  <c:v>223</c:v>
                </c:pt>
                <c:pt idx="20">
                  <c:v>222</c:v>
                </c:pt>
                <c:pt idx="21">
                  <c:v>221</c:v>
                </c:pt>
                <c:pt idx="22">
                  <c:v>220</c:v>
                </c:pt>
                <c:pt idx="23">
                  <c:v>219</c:v>
                </c:pt>
                <c:pt idx="24">
                  <c:v>218</c:v>
                </c:pt>
                <c:pt idx="25">
                  <c:v>217</c:v>
                </c:pt>
                <c:pt idx="26">
                  <c:v>216</c:v>
                </c:pt>
                <c:pt idx="27">
                  <c:v>215</c:v>
                </c:pt>
                <c:pt idx="28">
                  <c:v>214</c:v>
                </c:pt>
                <c:pt idx="29">
                  <c:v>213</c:v>
                </c:pt>
                <c:pt idx="30">
                  <c:v>212</c:v>
                </c:pt>
                <c:pt idx="31">
                  <c:v>211</c:v>
                </c:pt>
                <c:pt idx="32">
                  <c:v>210</c:v>
                </c:pt>
                <c:pt idx="33">
                  <c:v>209</c:v>
                </c:pt>
                <c:pt idx="34">
                  <c:v>208</c:v>
                </c:pt>
                <c:pt idx="35">
                  <c:v>207</c:v>
                </c:pt>
                <c:pt idx="36">
                  <c:v>206</c:v>
                </c:pt>
                <c:pt idx="37">
                  <c:v>205</c:v>
                </c:pt>
                <c:pt idx="38">
                  <c:v>204</c:v>
                </c:pt>
                <c:pt idx="39">
                  <c:v>203</c:v>
                </c:pt>
                <c:pt idx="40">
                  <c:v>202</c:v>
                </c:pt>
                <c:pt idx="41">
                  <c:v>201</c:v>
                </c:pt>
                <c:pt idx="42">
                  <c:v>200</c:v>
                </c:pt>
                <c:pt idx="43">
                  <c:v>199</c:v>
                </c:pt>
                <c:pt idx="44">
                  <c:v>198</c:v>
                </c:pt>
                <c:pt idx="45">
                  <c:v>197</c:v>
                </c:pt>
                <c:pt idx="46">
                  <c:v>196</c:v>
                </c:pt>
                <c:pt idx="47">
                  <c:v>195</c:v>
                </c:pt>
                <c:pt idx="48">
                  <c:v>194</c:v>
                </c:pt>
                <c:pt idx="49">
                  <c:v>193</c:v>
                </c:pt>
                <c:pt idx="50">
                  <c:v>192</c:v>
                </c:pt>
                <c:pt idx="51">
                  <c:v>191</c:v>
                </c:pt>
                <c:pt idx="52">
                  <c:v>190</c:v>
                </c:pt>
              </c:strCache>
            </c:strRef>
          </c:xVal>
          <c:yVal>
            <c:numRef>
              <c:f>Sheet1!$H$32:$H$84</c:f>
              <c:numCache>
                <c:formatCode>General</c:formatCode>
                <c:ptCount val="53"/>
                <c:pt idx="0">
                  <c:v>22.36965306302506</c:v>
                </c:pt>
                <c:pt idx="1">
                  <c:v>1.113321464129992</c:v>
                </c:pt>
                <c:pt idx="2">
                  <c:v>-2.30944</c:v>
                </c:pt>
                <c:pt idx="3">
                  <c:v>-2.9223</c:v>
                </c:pt>
                <c:pt idx="4">
                  <c:v>-3.48942</c:v>
                </c:pt>
                <c:pt idx="5">
                  <c:v>-4.47114</c:v>
                </c:pt>
                <c:pt idx="6">
                  <c:v>-5.21669</c:v>
                </c:pt>
                <c:pt idx="7">
                  <c:v>-6.17826</c:v>
                </c:pt>
                <c:pt idx="8">
                  <c:v>-7.64262</c:v>
                </c:pt>
                <c:pt idx="9">
                  <c:v>-8.86306</c:v>
                </c:pt>
                <c:pt idx="10">
                  <c:v>-10.1305</c:v>
                </c:pt>
                <c:pt idx="11">
                  <c:v>-11.8431</c:v>
                </c:pt>
                <c:pt idx="12">
                  <c:v>-13.1152</c:v>
                </c:pt>
                <c:pt idx="13">
                  <c:v>-14.5886</c:v>
                </c:pt>
                <c:pt idx="14">
                  <c:v>-15.8096</c:v>
                </c:pt>
                <c:pt idx="15">
                  <c:v>-17.0676</c:v>
                </c:pt>
                <c:pt idx="16">
                  <c:v>-18.3345</c:v>
                </c:pt>
                <c:pt idx="17">
                  <c:v>-19.1938</c:v>
                </c:pt>
                <c:pt idx="18">
                  <c:v>-19.6324</c:v>
                </c:pt>
                <c:pt idx="19">
                  <c:v>-20.1831</c:v>
                </c:pt>
                <c:pt idx="20">
                  <c:v>-20.3889</c:v>
                </c:pt>
                <c:pt idx="21">
                  <c:v>-20.5282</c:v>
                </c:pt>
                <c:pt idx="22">
                  <c:v>-20.4665</c:v>
                </c:pt>
                <c:pt idx="23">
                  <c:v>-20.543</c:v>
                </c:pt>
                <c:pt idx="24">
                  <c:v>-20.4604</c:v>
                </c:pt>
                <c:pt idx="25">
                  <c:v>-20.4934</c:v>
                </c:pt>
                <c:pt idx="26">
                  <c:v>-20.0999</c:v>
                </c:pt>
                <c:pt idx="27">
                  <c:v>-20.7056</c:v>
                </c:pt>
                <c:pt idx="28">
                  <c:v>-20.2008</c:v>
                </c:pt>
                <c:pt idx="29">
                  <c:v>-20.743</c:v>
                </c:pt>
                <c:pt idx="30">
                  <c:v>-21.4907</c:v>
                </c:pt>
                <c:pt idx="31">
                  <c:v>-21.6947</c:v>
                </c:pt>
                <c:pt idx="32">
                  <c:v>-22.3521</c:v>
                </c:pt>
                <c:pt idx="33">
                  <c:v>-22.7832</c:v>
                </c:pt>
                <c:pt idx="34">
                  <c:v>-22.6994</c:v>
                </c:pt>
                <c:pt idx="35">
                  <c:v>-21.8207</c:v>
                </c:pt>
                <c:pt idx="36">
                  <c:v>-19.8847</c:v>
                </c:pt>
                <c:pt idx="37">
                  <c:v>-17.1577</c:v>
                </c:pt>
                <c:pt idx="38">
                  <c:v>-13.7734</c:v>
                </c:pt>
                <c:pt idx="39">
                  <c:v>-9.66973</c:v>
                </c:pt>
                <c:pt idx="40">
                  <c:v>-5.28713</c:v>
                </c:pt>
                <c:pt idx="41">
                  <c:v>0.216077</c:v>
                </c:pt>
                <c:pt idx="42">
                  <c:v>6.43038</c:v>
                </c:pt>
                <c:pt idx="43">
                  <c:v>13.0144</c:v>
                </c:pt>
                <c:pt idx="44">
                  <c:v>20.4574</c:v>
                </c:pt>
                <c:pt idx="45">
                  <c:v>27.2988</c:v>
                </c:pt>
                <c:pt idx="46">
                  <c:v>34.0879</c:v>
                </c:pt>
                <c:pt idx="47">
                  <c:v>39.5551</c:v>
                </c:pt>
                <c:pt idx="48">
                  <c:v>44.0459</c:v>
                </c:pt>
                <c:pt idx="49">
                  <c:v>46.5269</c:v>
                </c:pt>
                <c:pt idx="50">
                  <c:v>46.8222</c:v>
                </c:pt>
                <c:pt idx="51">
                  <c:v>46.6141</c:v>
                </c:pt>
                <c:pt idx="52">
                  <c:v>43.6285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Sheet1!$I$31</c:f>
              <c:strCache>
                <c:ptCount val="1"/>
                <c:pt idx="0">
                  <c:v>34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strRef>
              <c:f>Sheet1!$A$32:$A$84</c:f>
              <c:strCache>
                <c:ptCount val="53"/>
                <c:pt idx="0">
                  <c:v>E174Y RMS ellipticity (all wavelengths)</c:v>
                </c:pt>
                <c:pt idx="1">
                  <c:v>E174Y 208/222 ellipticity ratio</c:v>
                </c:pt>
                <c:pt idx="2">
                  <c:v>240</c:v>
                </c:pt>
                <c:pt idx="3">
                  <c:v>239</c:v>
                </c:pt>
                <c:pt idx="4">
                  <c:v>238</c:v>
                </c:pt>
                <c:pt idx="5">
                  <c:v>237</c:v>
                </c:pt>
                <c:pt idx="6">
                  <c:v>236</c:v>
                </c:pt>
                <c:pt idx="7">
                  <c:v>235</c:v>
                </c:pt>
                <c:pt idx="8">
                  <c:v>234</c:v>
                </c:pt>
                <c:pt idx="9">
                  <c:v>233</c:v>
                </c:pt>
                <c:pt idx="10">
                  <c:v>232</c:v>
                </c:pt>
                <c:pt idx="11">
                  <c:v>231</c:v>
                </c:pt>
                <c:pt idx="12">
                  <c:v>230</c:v>
                </c:pt>
                <c:pt idx="13">
                  <c:v>229</c:v>
                </c:pt>
                <c:pt idx="14">
                  <c:v>228</c:v>
                </c:pt>
                <c:pt idx="15">
                  <c:v>227</c:v>
                </c:pt>
                <c:pt idx="16">
                  <c:v>226</c:v>
                </c:pt>
                <c:pt idx="17">
                  <c:v>225</c:v>
                </c:pt>
                <c:pt idx="18">
                  <c:v>224</c:v>
                </c:pt>
                <c:pt idx="19">
                  <c:v>223</c:v>
                </c:pt>
                <c:pt idx="20">
                  <c:v>222</c:v>
                </c:pt>
                <c:pt idx="21">
                  <c:v>221</c:v>
                </c:pt>
                <c:pt idx="22">
                  <c:v>220</c:v>
                </c:pt>
                <c:pt idx="23">
                  <c:v>219</c:v>
                </c:pt>
                <c:pt idx="24">
                  <c:v>218</c:v>
                </c:pt>
                <c:pt idx="25">
                  <c:v>217</c:v>
                </c:pt>
                <c:pt idx="26">
                  <c:v>216</c:v>
                </c:pt>
                <c:pt idx="27">
                  <c:v>215</c:v>
                </c:pt>
                <c:pt idx="28">
                  <c:v>214</c:v>
                </c:pt>
                <c:pt idx="29">
                  <c:v>213</c:v>
                </c:pt>
                <c:pt idx="30">
                  <c:v>212</c:v>
                </c:pt>
                <c:pt idx="31">
                  <c:v>211</c:v>
                </c:pt>
                <c:pt idx="32">
                  <c:v>210</c:v>
                </c:pt>
                <c:pt idx="33">
                  <c:v>209</c:v>
                </c:pt>
                <c:pt idx="34">
                  <c:v>208</c:v>
                </c:pt>
                <c:pt idx="35">
                  <c:v>207</c:v>
                </c:pt>
                <c:pt idx="36">
                  <c:v>206</c:v>
                </c:pt>
                <c:pt idx="37">
                  <c:v>205</c:v>
                </c:pt>
                <c:pt idx="38">
                  <c:v>204</c:v>
                </c:pt>
                <c:pt idx="39">
                  <c:v>203</c:v>
                </c:pt>
                <c:pt idx="40">
                  <c:v>202</c:v>
                </c:pt>
                <c:pt idx="41">
                  <c:v>201</c:v>
                </c:pt>
                <c:pt idx="42">
                  <c:v>200</c:v>
                </c:pt>
                <c:pt idx="43">
                  <c:v>199</c:v>
                </c:pt>
                <c:pt idx="44">
                  <c:v>198</c:v>
                </c:pt>
                <c:pt idx="45">
                  <c:v>197</c:v>
                </c:pt>
                <c:pt idx="46">
                  <c:v>196</c:v>
                </c:pt>
                <c:pt idx="47">
                  <c:v>195</c:v>
                </c:pt>
                <c:pt idx="48">
                  <c:v>194</c:v>
                </c:pt>
                <c:pt idx="49">
                  <c:v>193</c:v>
                </c:pt>
                <c:pt idx="50">
                  <c:v>192</c:v>
                </c:pt>
                <c:pt idx="51">
                  <c:v>191</c:v>
                </c:pt>
                <c:pt idx="52">
                  <c:v>190</c:v>
                </c:pt>
              </c:strCache>
            </c:strRef>
          </c:xVal>
          <c:yVal>
            <c:numRef>
              <c:f>Sheet1!$I$32:$I$84</c:f>
              <c:numCache>
                <c:formatCode>General</c:formatCode>
                <c:ptCount val="53"/>
                <c:pt idx="0">
                  <c:v>22.15903030952894</c:v>
                </c:pt>
                <c:pt idx="1">
                  <c:v>1.124430009357501</c:v>
                </c:pt>
                <c:pt idx="2">
                  <c:v>-2.30695</c:v>
                </c:pt>
                <c:pt idx="3">
                  <c:v>-2.88019</c:v>
                </c:pt>
                <c:pt idx="4">
                  <c:v>-3.51493</c:v>
                </c:pt>
                <c:pt idx="5">
                  <c:v>-4.43045</c:v>
                </c:pt>
                <c:pt idx="6">
                  <c:v>-5.24463</c:v>
                </c:pt>
                <c:pt idx="7">
                  <c:v>-6.25337</c:v>
                </c:pt>
                <c:pt idx="8">
                  <c:v>-7.61964</c:v>
                </c:pt>
                <c:pt idx="9">
                  <c:v>-8.81378</c:v>
                </c:pt>
                <c:pt idx="10">
                  <c:v>-10.1069</c:v>
                </c:pt>
                <c:pt idx="11">
                  <c:v>-11.8039</c:v>
                </c:pt>
                <c:pt idx="12">
                  <c:v>-13.0141</c:v>
                </c:pt>
                <c:pt idx="13">
                  <c:v>-14.4579</c:v>
                </c:pt>
                <c:pt idx="14">
                  <c:v>-15.7663</c:v>
                </c:pt>
                <c:pt idx="15">
                  <c:v>-16.9964</c:v>
                </c:pt>
                <c:pt idx="16">
                  <c:v>-18.1094</c:v>
                </c:pt>
                <c:pt idx="17">
                  <c:v>-18.9117</c:v>
                </c:pt>
                <c:pt idx="18">
                  <c:v>-19.397</c:v>
                </c:pt>
                <c:pt idx="19">
                  <c:v>-20.1463</c:v>
                </c:pt>
                <c:pt idx="20">
                  <c:v>-20.1977</c:v>
                </c:pt>
                <c:pt idx="21">
                  <c:v>-20.2883</c:v>
                </c:pt>
                <c:pt idx="22">
                  <c:v>-20.578</c:v>
                </c:pt>
                <c:pt idx="23">
                  <c:v>-20.2584</c:v>
                </c:pt>
                <c:pt idx="24">
                  <c:v>-20.4116</c:v>
                </c:pt>
                <c:pt idx="25">
                  <c:v>-20.237</c:v>
                </c:pt>
                <c:pt idx="26">
                  <c:v>-20.1928</c:v>
                </c:pt>
                <c:pt idx="27">
                  <c:v>-20.0843</c:v>
                </c:pt>
                <c:pt idx="28">
                  <c:v>-20.3538</c:v>
                </c:pt>
                <c:pt idx="29">
                  <c:v>-21.1138</c:v>
                </c:pt>
                <c:pt idx="30">
                  <c:v>-21.0997</c:v>
                </c:pt>
                <c:pt idx="31">
                  <c:v>-21.471</c:v>
                </c:pt>
                <c:pt idx="32">
                  <c:v>-22.2984</c:v>
                </c:pt>
                <c:pt idx="33">
                  <c:v>-22.5694</c:v>
                </c:pt>
                <c:pt idx="34">
                  <c:v>-22.7109</c:v>
                </c:pt>
                <c:pt idx="35">
                  <c:v>-21.6787</c:v>
                </c:pt>
                <c:pt idx="36">
                  <c:v>-19.783</c:v>
                </c:pt>
                <c:pt idx="37">
                  <c:v>-17.0143</c:v>
                </c:pt>
                <c:pt idx="38">
                  <c:v>-13.8202</c:v>
                </c:pt>
                <c:pt idx="39">
                  <c:v>-9.71429</c:v>
                </c:pt>
                <c:pt idx="40">
                  <c:v>-5.17789</c:v>
                </c:pt>
                <c:pt idx="41">
                  <c:v>0.320127</c:v>
                </c:pt>
                <c:pt idx="42">
                  <c:v>6.27086</c:v>
                </c:pt>
                <c:pt idx="43">
                  <c:v>13.3233</c:v>
                </c:pt>
                <c:pt idx="44">
                  <c:v>20.3897</c:v>
                </c:pt>
                <c:pt idx="45">
                  <c:v>27.5804</c:v>
                </c:pt>
                <c:pt idx="46">
                  <c:v>33.4294</c:v>
                </c:pt>
                <c:pt idx="47">
                  <c:v>39.3309</c:v>
                </c:pt>
                <c:pt idx="48">
                  <c:v>43.483</c:v>
                </c:pt>
                <c:pt idx="49">
                  <c:v>45.2297</c:v>
                </c:pt>
                <c:pt idx="50">
                  <c:v>46.5084</c:v>
                </c:pt>
                <c:pt idx="51">
                  <c:v>45.4599</c:v>
                </c:pt>
                <c:pt idx="52">
                  <c:v>43.6217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Sheet1!$J$31</c:f>
              <c:strCache>
                <c:ptCount val="1"/>
                <c:pt idx="0">
                  <c:v>36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strRef>
              <c:f>Sheet1!$A$32:$A$84</c:f>
              <c:strCache>
                <c:ptCount val="53"/>
                <c:pt idx="0">
                  <c:v>E174Y RMS ellipticity (all wavelengths)</c:v>
                </c:pt>
                <c:pt idx="1">
                  <c:v>E174Y 208/222 ellipticity ratio</c:v>
                </c:pt>
                <c:pt idx="2">
                  <c:v>240</c:v>
                </c:pt>
                <c:pt idx="3">
                  <c:v>239</c:v>
                </c:pt>
                <c:pt idx="4">
                  <c:v>238</c:v>
                </c:pt>
                <c:pt idx="5">
                  <c:v>237</c:v>
                </c:pt>
                <c:pt idx="6">
                  <c:v>236</c:v>
                </c:pt>
                <c:pt idx="7">
                  <c:v>235</c:v>
                </c:pt>
                <c:pt idx="8">
                  <c:v>234</c:v>
                </c:pt>
                <c:pt idx="9">
                  <c:v>233</c:v>
                </c:pt>
                <c:pt idx="10">
                  <c:v>232</c:v>
                </c:pt>
                <c:pt idx="11">
                  <c:v>231</c:v>
                </c:pt>
                <c:pt idx="12">
                  <c:v>230</c:v>
                </c:pt>
                <c:pt idx="13">
                  <c:v>229</c:v>
                </c:pt>
                <c:pt idx="14">
                  <c:v>228</c:v>
                </c:pt>
                <c:pt idx="15">
                  <c:v>227</c:v>
                </c:pt>
                <c:pt idx="16">
                  <c:v>226</c:v>
                </c:pt>
                <c:pt idx="17">
                  <c:v>225</c:v>
                </c:pt>
                <c:pt idx="18">
                  <c:v>224</c:v>
                </c:pt>
                <c:pt idx="19">
                  <c:v>223</c:v>
                </c:pt>
                <c:pt idx="20">
                  <c:v>222</c:v>
                </c:pt>
                <c:pt idx="21">
                  <c:v>221</c:v>
                </c:pt>
                <c:pt idx="22">
                  <c:v>220</c:v>
                </c:pt>
                <c:pt idx="23">
                  <c:v>219</c:v>
                </c:pt>
                <c:pt idx="24">
                  <c:v>218</c:v>
                </c:pt>
                <c:pt idx="25">
                  <c:v>217</c:v>
                </c:pt>
                <c:pt idx="26">
                  <c:v>216</c:v>
                </c:pt>
                <c:pt idx="27">
                  <c:v>215</c:v>
                </c:pt>
                <c:pt idx="28">
                  <c:v>214</c:v>
                </c:pt>
                <c:pt idx="29">
                  <c:v>213</c:v>
                </c:pt>
                <c:pt idx="30">
                  <c:v>212</c:v>
                </c:pt>
                <c:pt idx="31">
                  <c:v>211</c:v>
                </c:pt>
                <c:pt idx="32">
                  <c:v>210</c:v>
                </c:pt>
                <c:pt idx="33">
                  <c:v>209</c:v>
                </c:pt>
                <c:pt idx="34">
                  <c:v>208</c:v>
                </c:pt>
                <c:pt idx="35">
                  <c:v>207</c:v>
                </c:pt>
                <c:pt idx="36">
                  <c:v>206</c:v>
                </c:pt>
                <c:pt idx="37">
                  <c:v>205</c:v>
                </c:pt>
                <c:pt idx="38">
                  <c:v>204</c:v>
                </c:pt>
                <c:pt idx="39">
                  <c:v>203</c:v>
                </c:pt>
                <c:pt idx="40">
                  <c:v>202</c:v>
                </c:pt>
                <c:pt idx="41">
                  <c:v>201</c:v>
                </c:pt>
                <c:pt idx="42">
                  <c:v>200</c:v>
                </c:pt>
                <c:pt idx="43">
                  <c:v>199</c:v>
                </c:pt>
                <c:pt idx="44">
                  <c:v>198</c:v>
                </c:pt>
                <c:pt idx="45">
                  <c:v>197</c:v>
                </c:pt>
                <c:pt idx="46">
                  <c:v>196</c:v>
                </c:pt>
                <c:pt idx="47">
                  <c:v>195</c:v>
                </c:pt>
                <c:pt idx="48">
                  <c:v>194</c:v>
                </c:pt>
                <c:pt idx="49">
                  <c:v>193</c:v>
                </c:pt>
                <c:pt idx="50">
                  <c:v>192</c:v>
                </c:pt>
                <c:pt idx="51">
                  <c:v>191</c:v>
                </c:pt>
                <c:pt idx="52">
                  <c:v>190</c:v>
                </c:pt>
              </c:strCache>
            </c:strRef>
          </c:xVal>
          <c:yVal>
            <c:numRef>
              <c:f>Sheet1!$J$32:$J$84</c:f>
              <c:numCache>
                <c:formatCode>General</c:formatCode>
                <c:ptCount val="53"/>
                <c:pt idx="0">
                  <c:v>21.91143212766924</c:v>
                </c:pt>
                <c:pt idx="1">
                  <c:v>1.130588846795878</c:v>
                </c:pt>
                <c:pt idx="2">
                  <c:v>-2.2295</c:v>
                </c:pt>
                <c:pt idx="3">
                  <c:v>-2.89881</c:v>
                </c:pt>
                <c:pt idx="4">
                  <c:v>-3.63533</c:v>
                </c:pt>
                <c:pt idx="5">
                  <c:v>-4.43278</c:v>
                </c:pt>
                <c:pt idx="6">
                  <c:v>-5.23535</c:v>
                </c:pt>
                <c:pt idx="7">
                  <c:v>-6.30301</c:v>
                </c:pt>
                <c:pt idx="8">
                  <c:v>-7.54337</c:v>
                </c:pt>
                <c:pt idx="9">
                  <c:v>-8.90094</c:v>
                </c:pt>
                <c:pt idx="10">
                  <c:v>-9.99066</c:v>
                </c:pt>
                <c:pt idx="11">
                  <c:v>-11.7048</c:v>
                </c:pt>
                <c:pt idx="12">
                  <c:v>-12.9057</c:v>
                </c:pt>
                <c:pt idx="13">
                  <c:v>-14.4599</c:v>
                </c:pt>
                <c:pt idx="14">
                  <c:v>-15.6162</c:v>
                </c:pt>
                <c:pt idx="15">
                  <c:v>-16.9031</c:v>
                </c:pt>
                <c:pt idx="16">
                  <c:v>-18.0215</c:v>
                </c:pt>
                <c:pt idx="17">
                  <c:v>-18.9515</c:v>
                </c:pt>
                <c:pt idx="18">
                  <c:v>-19.2181</c:v>
                </c:pt>
                <c:pt idx="19">
                  <c:v>-19.689</c:v>
                </c:pt>
                <c:pt idx="20">
                  <c:v>-20.0086</c:v>
                </c:pt>
                <c:pt idx="21">
                  <c:v>-20.1539</c:v>
                </c:pt>
                <c:pt idx="22">
                  <c:v>-20.2523</c:v>
                </c:pt>
                <c:pt idx="23">
                  <c:v>-20.3594</c:v>
                </c:pt>
                <c:pt idx="24">
                  <c:v>-20.0291</c:v>
                </c:pt>
                <c:pt idx="25">
                  <c:v>-20.0238</c:v>
                </c:pt>
                <c:pt idx="26">
                  <c:v>-19.8105</c:v>
                </c:pt>
                <c:pt idx="27">
                  <c:v>-20.2761</c:v>
                </c:pt>
                <c:pt idx="28">
                  <c:v>-19.954</c:v>
                </c:pt>
                <c:pt idx="29">
                  <c:v>-20.7093</c:v>
                </c:pt>
                <c:pt idx="30">
                  <c:v>-20.8856</c:v>
                </c:pt>
                <c:pt idx="31">
                  <c:v>-21.6867</c:v>
                </c:pt>
                <c:pt idx="32">
                  <c:v>-21.9003</c:v>
                </c:pt>
                <c:pt idx="33">
                  <c:v>-22.3957</c:v>
                </c:pt>
                <c:pt idx="34">
                  <c:v>-22.6215</c:v>
                </c:pt>
                <c:pt idx="35">
                  <c:v>-21.3616</c:v>
                </c:pt>
                <c:pt idx="36">
                  <c:v>-19.4885</c:v>
                </c:pt>
                <c:pt idx="37">
                  <c:v>-16.6195</c:v>
                </c:pt>
                <c:pt idx="38">
                  <c:v>-13.4849</c:v>
                </c:pt>
                <c:pt idx="39">
                  <c:v>-9.40455</c:v>
                </c:pt>
                <c:pt idx="40">
                  <c:v>-5.03918</c:v>
                </c:pt>
                <c:pt idx="41">
                  <c:v>0.139343</c:v>
                </c:pt>
                <c:pt idx="42">
                  <c:v>6.00536</c:v>
                </c:pt>
                <c:pt idx="43">
                  <c:v>13.0044</c:v>
                </c:pt>
                <c:pt idx="44">
                  <c:v>20.0618</c:v>
                </c:pt>
                <c:pt idx="45">
                  <c:v>27.4566</c:v>
                </c:pt>
                <c:pt idx="46">
                  <c:v>33.7771</c:v>
                </c:pt>
                <c:pt idx="47">
                  <c:v>38.6472</c:v>
                </c:pt>
                <c:pt idx="48">
                  <c:v>41.5658</c:v>
                </c:pt>
                <c:pt idx="49">
                  <c:v>45.1553</c:v>
                </c:pt>
                <c:pt idx="50">
                  <c:v>45.6216</c:v>
                </c:pt>
                <c:pt idx="51">
                  <c:v>45.5947</c:v>
                </c:pt>
                <c:pt idx="52">
                  <c:v>43.1144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Sheet1!$K$31</c:f>
              <c:strCache>
                <c:ptCount val="1"/>
                <c:pt idx="0">
                  <c:v>38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strRef>
              <c:f>Sheet1!$A$32:$A$84</c:f>
              <c:strCache>
                <c:ptCount val="53"/>
                <c:pt idx="0">
                  <c:v>E174Y RMS ellipticity (all wavelengths)</c:v>
                </c:pt>
                <c:pt idx="1">
                  <c:v>E174Y 208/222 ellipticity ratio</c:v>
                </c:pt>
                <c:pt idx="2">
                  <c:v>240</c:v>
                </c:pt>
                <c:pt idx="3">
                  <c:v>239</c:v>
                </c:pt>
                <c:pt idx="4">
                  <c:v>238</c:v>
                </c:pt>
                <c:pt idx="5">
                  <c:v>237</c:v>
                </c:pt>
                <c:pt idx="6">
                  <c:v>236</c:v>
                </c:pt>
                <c:pt idx="7">
                  <c:v>235</c:v>
                </c:pt>
                <c:pt idx="8">
                  <c:v>234</c:v>
                </c:pt>
                <c:pt idx="9">
                  <c:v>233</c:v>
                </c:pt>
                <c:pt idx="10">
                  <c:v>232</c:v>
                </c:pt>
                <c:pt idx="11">
                  <c:v>231</c:v>
                </c:pt>
                <c:pt idx="12">
                  <c:v>230</c:v>
                </c:pt>
                <c:pt idx="13">
                  <c:v>229</c:v>
                </c:pt>
                <c:pt idx="14">
                  <c:v>228</c:v>
                </c:pt>
                <c:pt idx="15">
                  <c:v>227</c:v>
                </c:pt>
                <c:pt idx="16">
                  <c:v>226</c:v>
                </c:pt>
                <c:pt idx="17">
                  <c:v>225</c:v>
                </c:pt>
                <c:pt idx="18">
                  <c:v>224</c:v>
                </c:pt>
                <c:pt idx="19">
                  <c:v>223</c:v>
                </c:pt>
                <c:pt idx="20">
                  <c:v>222</c:v>
                </c:pt>
                <c:pt idx="21">
                  <c:v>221</c:v>
                </c:pt>
                <c:pt idx="22">
                  <c:v>220</c:v>
                </c:pt>
                <c:pt idx="23">
                  <c:v>219</c:v>
                </c:pt>
                <c:pt idx="24">
                  <c:v>218</c:v>
                </c:pt>
                <c:pt idx="25">
                  <c:v>217</c:v>
                </c:pt>
                <c:pt idx="26">
                  <c:v>216</c:v>
                </c:pt>
                <c:pt idx="27">
                  <c:v>215</c:v>
                </c:pt>
                <c:pt idx="28">
                  <c:v>214</c:v>
                </c:pt>
                <c:pt idx="29">
                  <c:v>213</c:v>
                </c:pt>
                <c:pt idx="30">
                  <c:v>212</c:v>
                </c:pt>
                <c:pt idx="31">
                  <c:v>211</c:v>
                </c:pt>
                <c:pt idx="32">
                  <c:v>210</c:v>
                </c:pt>
                <c:pt idx="33">
                  <c:v>209</c:v>
                </c:pt>
                <c:pt idx="34">
                  <c:v>208</c:v>
                </c:pt>
                <c:pt idx="35">
                  <c:v>207</c:v>
                </c:pt>
                <c:pt idx="36">
                  <c:v>206</c:v>
                </c:pt>
                <c:pt idx="37">
                  <c:v>205</c:v>
                </c:pt>
                <c:pt idx="38">
                  <c:v>204</c:v>
                </c:pt>
                <c:pt idx="39">
                  <c:v>203</c:v>
                </c:pt>
                <c:pt idx="40">
                  <c:v>202</c:v>
                </c:pt>
                <c:pt idx="41">
                  <c:v>201</c:v>
                </c:pt>
                <c:pt idx="42">
                  <c:v>200</c:v>
                </c:pt>
                <c:pt idx="43">
                  <c:v>199</c:v>
                </c:pt>
                <c:pt idx="44">
                  <c:v>198</c:v>
                </c:pt>
                <c:pt idx="45">
                  <c:v>197</c:v>
                </c:pt>
                <c:pt idx="46">
                  <c:v>196</c:v>
                </c:pt>
                <c:pt idx="47">
                  <c:v>195</c:v>
                </c:pt>
                <c:pt idx="48">
                  <c:v>194</c:v>
                </c:pt>
                <c:pt idx="49">
                  <c:v>193</c:v>
                </c:pt>
                <c:pt idx="50">
                  <c:v>192</c:v>
                </c:pt>
                <c:pt idx="51">
                  <c:v>191</c:v>
                </c:pt>
                <c:pt idx="52">
                  <c:v>190</c:v>
                </c:pt>
              </c:strCache>
            </c:strRef>
          </c:xVal>
          <c:yVal>
            <c:numRef>
              <c:f>Sheet1!$K$32:$K$84</c:f>
              <c:numCache>
                <c:formatCode>General</c:formatCode>
                <c:ptCount val="53"/>
                <c:pt idx="0">
                  <c:v>21.39979921465023</c:v>
                </c:pt>
                <c:pt idx="1">
                  <c:v>1.109110988966247</c:v>
                </c:pt>
                <c:pt idx="2">
                  <c:v>-2.31558</c:v>
                </c:pt>
                <c:pt idx="3">
                  <c:v>-2.87839</c:v>
                </c:pt>
                <c:pt idx="4">
                  <c:v>-3.44044</c:v>
                </c:pt>
                <c:pt idx="5">
                  <c:v>-4.43976</c:v>
                </c:pt>
                <c:pt idx="6">
                  <c:v>-5.20512</c:v>
                </c:pt>
                <c:pt idx="7">
                  <c:v>-6.18947</c:v>
                </c:pt>
                <c:pt idx="8">
                  <c:v>-7.38149</c:v>
                </c:pt>
                <c:pt idx="9">
                  <c:v>-8.82303</c:v>
                </c:pt>
                <c:pt idx="10">
                  <c:v>-10.0248</c:v>
                </c:pt>
                <c:pt idx="11">
                  <c:v>-11.6139</c:v>
                </c:pt>
                <c:pt idx="12">
                  <c:v>-12.8403</c:v>
                </c:pt>
                <c:pt idx="13">
                  <c:v>-14.1885</c:v>
                </c:pt>
                <c:pt idx="14">
                  <c:v>-15.4299</c:v>
                </c:pt>
                <c:pt idx="15">
                  <c:v>-16.6847</c:v>
                </c:pt>
                <c:pt idx="16">
                  <c:v>-17.7264</c:v>
                </c:pt>
                <c:pt idx="17">
                  <c:v>-18.5526</c:v>
                </c:pt>
                <c:pt idx="18">
                  <c:v>-18.967</c:v>
                </c:pt>
                <c:pt idx="19">
                  <c:v>-19.4588</c:v>
                </c:pt>
                <c:pt idx="20">
                  <c:v>-19.6488</c:v>
                </c:pt>
                <c:pt idx="21">
                  <c:v>-19.7805</c:v>
                </c:pt>
                <c:pt idx="22">
                  <c:v>-19.8358</c:v>
                </c:pt>
                <c:pt idx="23">
                  <c:v>-19.897</c:v>
                </c:pt>
                <c:pt idx="24">
                  <c:v>-19.7811</c:v>
                </c:pt>
                <c:pt idx="25">
                  <c:v>-19.5137</c:v>
                </c:pt>
                <c:pt idx="26">
                  <c:v>-19.4732</c:v>
                </c:pt>
                <c:pt idx="27">
                  <c:v>-19.5265</c:v>
                </c:pt>
                <c:pt idx="28">
                  <c:v>-19.7368</c:v>
                </c:pt>
                <c:pt idx="29">
                  <c:v>-20.5149</c:v>
                </c:pt>
                <c:pt idx="30">
                  <c:v>-20.6377</c:v>
                </c:pt>
                <c:pt idx="31">
                  <c:v>-21.1108</c:v>
                </c:pt>
                <c:pt idx="32">
                  <c:v>-21.7017</c:v>
                </c:pt>
                <c:pt idx="33">
                  <c:v>-21.9977</c:v>
                </c:pt>
                <c:pt idx="34">
                  <c:v>-21.7927</c:v>
                </c:pt>
                <c:pt idx="35">
                  <c:v>-20.9282</c:v>
                </c:pt>
                <c:pt idx="36">
                  <c:v>-18.8457</c:v>
                </c:pt>
                <c:pt idx="37">
                  <c:v>-16.3634</c:v>
                </c:pt>
                <c:pt idx="38">
                  <c:v>-13.068</c:v>
                </c:pt>
                <c:pt idx="39">
                  <c:v>-9.34992</c:v>
                </c:pt>
                <c:pt idx="40">
                  <c:v>-4.94417</c:v>
                </c:pt>
                <c:pt idx="41">
                  <c:v>0.0757651</c:v>
                </c:pt>
                <c:pt idx="42">
                  <c:v>5.99023</c:v>
                </c:pt>
                <c:pt idx="43">
                  <c:v>12.8795</c:v>
                </c:pt>
                <c:pt idx="44">
                  <c:v>19.5156</c:v>
                </c:pt>
                <c:pt idx="45">
                  <c:v>26.4337</c:v>
                </c:pt>
                <c:pt idx="46">
                  <c:v>32.6035</c:v>
                </c:pt>
                <c:pt idx="47">
                  <c:v>36.7738</c:v>
                </c:pt>
                <c:pt idx="48">
                  <c:v>41.1738</c:v>
                </c:pt>
                <c:pt idx="49">
                  <c:v>43.8428</c:v>
                </c:pt>
                <c:pt idx="50">
                  <c:v>44.4493</c:v>
                </c:pt>
                <c:pt idx="51">
                  <c:v>44.5308</c:v>
                </c:pt>
                <c:pt idx="52">
                  <c:v>42.0749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Sheet1!$L$31</c:f>
              <c:strCache>
                <c:ptCount val="1"/>
                <c:pt idx="0">
                  <c:v>40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strRef>
              <c:f>Sheet1!$A$32:$A$84</c:f>
              <c:strCache>
                <c:ptCount val="53"/>
                <c:pt idx="0">
                  <c:v>E174Y RMS ellipticity (all wavelengths)</c:v>
                </c:pt>
                <c:pt idx="1">
                  <c:v>E174Y 208/222 ellipticity ratio</c:v>
                </c:pt>
                <c:pt idx="2">
                  <c:v>240</c:v>
                </c:pt>
                <c:pt idx="3">
                  <c:v>239</c:v>
                </c:pt>
                <c:pt idx="4">
                  <c:v>238</c:v>
                </c:pt>
                <c:pt idx="5">
                  <c:v>237</c:v>
                </c:pt>
                <c:pt idx="6">
                  <c:v>236</c:v>
                </c:pt>
                <c:pt idx="7">
                  <c:v>235</c:v>
                </c:pt>
                <c:pt idx="8">
                  <c:v>234</c:v>
                </c:pt>
                <c:pt idx="9">
                  <c:v>233</c:v>
                </c:pt>
                <c:pt idx="10">
                  <c:v>232</c:v>
                </c:pt>
                <c:pt idx="11">
                  <c:v>231</c:v>
                </c:pt>
                <c:pt idx="12">
                  <c:v>230</c:v>
                </c:pt>
                <c:pt idx="13">
                  <c:v>229</c:v>
                </c:pt>
                <c:pt idx="14">
                  <c:v>228</c:v>
                </c:pt>
                <c:pt idx="15">
                  <c:v>227</c:v>
                </c:pt>
                <c:pt idx="16">
                  <c:v>226</c:v>
                </c:pt>
                <c:pt idx="17">
                  <c:v>225</c:v>
                </c:pt>
                <c:pt idx="18">
                  <c:v>224</c:v>
                </c:pt>
                <c:pt idx="19">
                  <c:v>223</c:v>
                </c:pt>
                <c:pt idx="20">
                  <c:v>222</c:v>
                </c:pt>
                <c:pt idx="21">
                  <c:v>221</c:v>
                </c:pt>
                <c:pt idx="22">
                  <c:v>220</c:v>
                </c:pt>
                <c:pt idx="23">
                  <c:v>219</c:v>
                </c:pt>
                <c:pt idx="24">
                  <c:v>218</c:v>
                </c:pt>
                <c:pt idx="25">
                  <c:v>217</c:v>
                </c:pt>
                <c:pt idx="26">
                  <c:v>216</c:v>
                </c:pt>
                <c:pt idx="27">
                  <c:v>215</c:v>
                </c:pt>
                <c:pt idx="28">
                  <c:v>214</c:v>
                </c:pt>
                <c:pt idx="29">
                  <c:v>213</c:v>
                </c:pt>
                <c:pt idx="30">
                  <c:v>212</c:v>
                </c:pt>
                <c:pt idx="31">
                  <c:v>211</c:v>
                </c:pt>
                <c:pt idx="32">
                  <c:v>210</c:v>
                </c:pt>
                <c:pt idx="33">
                  <c:v>209</c:v>
                </c:pt>
                <c:pt idx="34">
                  <c:v>208</c:v>
                </c:pt>
                <c:pt idx="35">
                  <c:v>207</c:v>
                </c:pt>
                <c:pt idx="36">
                  <c:v>206</c:v>
                </c:pt>
                <c:pt idx="37">
                  <c:v>205</c:v>
                </c:pt>
                <c:pt idx="38">
                  <c:v>204</c:v>
                </c:pt>
                <c:pt idx="39">
                  <c:v>203</c:v>
                </c:pt>
                <c:pt idx="40">
                  <c:v>202</c:v>
                </c:pt>
                <c:pt idx="41">
                  <c:v>201</c:v>
                </c:pt>
                <c:pt idx="42">
                  <c:v>200</c:v>
                </c:pt>
                <c:pt idx="43">
                  <c:v>199</c:v>
                </c:pt>
                <c:pt idx="44">
                  <c:v>198</c:v>
                </c:pt>
                <c:pt idx="45">
                  <c:v>197</c:v>
                </c:pt>
                <c:pt idx="46">
                  <c:v>196</c:v>
                </c:pt>
                <c:pt idx="47">
                  <c:v>195</c:v>
                </c:pt>
                <c:pt idx="48">
                  <c:v>194</c:v>
                </c:pt>
                <c:pt idx="49">
                  <c:v>193</c:v>
                </c:pt>
                <c:pt idx="50">
                  <c:v>192</c:v>
                </c:pt>
                <c:pt idx="51">
                  <c:v>191</c:v>
                </c:pt>
                <c:pt idx="52">
                  <c:v>190</c:v>
                </c:pt>
              </c:strCache>
            </c:strRef>
          </c:xVal>
          <c:yVal>
            <c:numRef>
              <c:f>Sheet1!$L$32:$L$84</c:f>
              <c:numCache>
                <c:formatCode>General</c:formatCode>
                <c:ptCount val="53"/>
                <c:pt idx="0">
                  <c:v>20.95186394458235</c:v>
                </c:pt>
                <c:pt idx="1">
                  <c:v>1.112115015118657</c:v>
                </c:pt>
                <c:pt idx="2">
                  <c:v>-2.30931</c:v>
                </c:pt>
                <c:pt idx="3">
                  <c:v>-2.8113</c:v>
                </c:pt>
                <c:pt idx="4">
                  <c:v>-3.432</c:v>
                </c:pt>
                <c:pt idx="5">
                  <c:v>-4.27712</c:v>
                </c:pt>
                <c:pt idx="6">
                  <c:v>-5.1021</c:v>
                </c:pt>
                <c:pt idx="7">
                  <c:v>-6.06124</c:v>
                </c:pt>
                <c:pt idx="8">
                  <c:v>-7.33506</c:v>
                </c:pt>
                <c:pt idx="9">
                  <c:v>-8.61296</c:v>
                </c:pt>
                <c:pt idx="10">
                  <c:v>-9.75326</c:v>
                </c:pt>
                <c:pt idx="11">
                  <c:v>-11.2067</c:v>
                </c:pt>
                <c:pt idx="12">
                  <c:v>-12.5811</c:v>
                </c:pt>
                <c:pt idx="13">
                  <c:v>-13.9427</c:v>
                </c:pt>
                <c:pt idx="14">
                  <c:v>-15.0412</c:v>
                </c:pt>
                <c:pt idx="15">
                  <c:v>-16.3427</c:v>
                </c:pt>
                <c:pt idx="16">
                  <c:v>-17.2764</c:v>
                </c:pt>
                <c:pt idx="17">
                  <c:v>-18.317</c:v>
                </c:pt>
                <c:pt idx="18">
                  <c:v>-18.469</c:v>
                </c:pt>
                <c:pt idx="19">
                  <c:v>-19.0929</c:v>
                </c:pt>
                <c:pt idx="20">
                  <c:v>-19.4131</c:v>
                </c:pt>
                <c:pt idx="21">
                  <c:v>-19.3106</c:v>
                </c:pt>
                <c:pt idx="22">
                  <c:v>-19.3663</c:v>
                </c:pt>
                <c:pt idx="23">
                  <c:v>-19.3206</c:v>
                </c:pt>
                <c:pt idx="24">
                  <c:v>-19.4322</c:v>
                </c:pt>
                <c:pt idx="25">
                  <c:v>-19.248</c:v>
                </c:pt>
                <c:pt idx="26">
                  <c:v>-18.9797</c:v>
                </c:pt>
                <c:pt idx="27">
                  <c:v>-19.2299</c:v>
                </c:pt>
                <c:pt idx="28">
                  <c:v>-19.2926</c:v>
                </c:pt>
                <c:pt idx="29">
                  <c:v>-19.9001</c:v>
                </c:pt>
                <c:pt idx="30">
                  <c:v>-20.0493</c:v>
                </c:pt>
                <c:pt idx="31">
                  <c:v>-20.8952</c:v>
                </c:pt>
                <c:pt idx="32">
                  <c:v>-21.0459</c:v>
                </c:pt>
                <c:pt idx="33">
                  <c:v>-21.7443</c:v>
                </c:pt>
                <c:pt idx="34">
                  <c:v>-21.5896</c:v>
                </c:pt>
                <c:pt idx="35">
                  <c:v>-20.6213</c:v>
                </c:pt>
                <c:pt idx="36">
                  <c:v>-18.6673</c:v>
                </c:pt>
                <c:pt idx="37">
                  <c:v>-16.1823</c:v>
                </c:pt>
                <c:pt idx="38">
                  <c:v>-12.9114</c:v>
                </c:pt>
                <c:pt idx="39">
                  <c:v>-9.21572</c:v>
                </c:pt>
                <c:pt idx="40">
                  <c:v>-4.88747</c:v>
                </c:pt>
                <c:pt idx="41">
                  <c:v>0.239324</c:v>
                </c:pt>
                <c:pt idx="42">
                  <c:v>5.90914</c:v>
                </c:pt>
                <c:pt idx="43">
                  <c:v>12.1817</c:v>
                </c:pt>
                <c:pt idx="44">
                  <c:v>18.7565</c:v>
                </c:pt>
                <c:pt idx="45">
                  <c:v>25.7454</c:v>
                </c:pt>
                <c:pt idx="46">
                  <c:v>31.6435</c:v>
                </c:pt>
                <c:pt idx="47">
                  <c:v>37.0724</c:v>
                </c:pt>
                <c:pt idx="48">
                  <c:v>39.4666</c:v>
                </c:pt>
                <c:pt idx="49">
                  <c:v>43.3868</c:v>
                </c:pt>
                <c:pt idx="50">
                  <c:v>43.3717</c:v>
                </c:pt>
                <c:pt idx="51">
                  <c:v>43.2095</c:v>
                </c:pt>
                <c:pt idx="52">
                  <c:v>41.3492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Sheet1!$M$31</c:f>
              <c:strCache>
                <c:ptCount val="1"/>
                <c:pt idx="0">
                  <c:v>42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strRef>
              <c:f>Sheet1!$A$32:$A$84</c:f>
              <c:strCache>
                <c:ptCount val="53"/>
                <c:pt idx="0">
                  <c:v>E174Y RMS ellipticity (all wavelengths)</c:v>
                </c:pt>
                <c:pt idx="1">
                  <c:v>E174Y 208/222 ellipticity ratio</c:v>
                </c:pt>
                <c:pt idx="2">
                  <c:v>240</c:v>
                </c:pt>
                <c:pt idx="3">
                  <c:v>239</c:v>
                </c:pt>
                <c:pt idx="4">
                  <c:v>238</c:v>
                </c:pt>
                <c:pt idx="5">
                  <c:v>237</c:v>
                </c:pt>
                <c:pt idx="6">
                  <c:v>236</c:v>
                </c:pt>
                <c:pt idx="7">
                  <c:v>235</c:v>
                </c:pt>
                <c:pt idx="8">
                  <c:v>234</c:v>
                </c:pt>
                <c:pt idx="9">
                  <c:v>233</c:v>
                </c:pt>
                <c:pt idx="10">
                  <c:v>232</c:v>
                </c:pt>
                <c:pt idx="11">
                  <c:v>231</c:v>
                </c:pt>
                <c:pt idx="12">
                  <c:v>230</c:v>
                </c:pt>
                <c:pt idx="13">
                  <c:v>229</c:v>
                </c:pt>
                <c:pt idx="14">
                  <c:v>228</c:v>
                </c:pt>
                <c:pt idx="15">
                  <c:v>227</c:v>
                </c:pt>
                <c:pt idx="16">
                  <c:v>226</c:v>
                </c:pt>
                <c:pt idx="17">
                  <c:v>225</c:v>
                </c:pt>
                <c:pt idx="18">
                  <c:v>224</c:v>
                </c:pt>
                <c:pt idx="19">
                  <c:v>223</c:v>
                </c:pt>
                <c:pt idx="20">
                  <c:v>222</c:v>
                </c:pt>
                <c:pt idx="21">
                  <c:v>221</c:v>
                </c:pt>
                <c:pt idx="22">
                  <c:v>220</c:v>
                </c:pt>
                <c:pt idx="23">
                  <c:v>219</c:v>
                </c:pt>
                <c:pt idx="24">
                  <c:v>218</c:v>
                </c:pt>
                <c:pt idx="25">
                  <c:v>217</c:v>
                </c:pt>
                <c:pt idx="26">
                  <c:v>216</c:v>
                </c:pt>
                <c:pt idx="27">
                  <c:v>215</c:v>
                </c:pt>
                <c:pt idx="28">
                  <c:v>214</c:v>
                </c:pt>
                <c:pt idx="29">
                  <c:v>213</c:v>
                </c:pt>
                <c:pt idx="30">
                  <c:v>212</c:v>
                </c:pt>
                <c:pt idx="31">
                  <c:v>211</c:v>
                </c:pt>
                <c:pt idx="32">
                  <c:v>210</c:v>
                </c:pt>
                <c:pt idx="33">
                  <c:v>209</c:v>
                </c:pt>
                <c:pt idx="34">
                  <c:v>208</c:v>
                </c:pt>
                <c:pt idx="35">
                  <c:v>207</c:v>
                </c:pt>
                <c:pt idx="36">
                  <c:v>206</c:v>
                </c:pt>
                <c:pt idx="37">
                  <c:v>205</c:v>
                </c:pt>
                <c:pt idx="38">
                  <c:v>204</c:v>
                </c:pt>
                <c:pt idx="39">
                  <c:v>203</c:v>
                </c:pt>
                <c:pt idx="40">
                  <c:v>202</c:v>
                </c:pt>
                <c:pt idx="41">
                  <c:v>201</c:v>
                </c:pt>
                <c:pt idx="42">
                  <c:v>200</c:v>
                </c:pt>
                <c:pt idx="43">
                  <c:v>199</c:v>
                </c:pt>
                <c:pt idx="44">
                  <c:v>198</c:v>
                </c:pt>
                <c:pt idx="45">
                  <c:v>197</c:v>
                </c:pt>
                <c:pt idx="46">
                  <c:v>196</c:v>
                </c:pt>
                <c:pt idx="47">
                  <c:v>195</c:v>
                </c:pt>
                <c:pt idx="48">
                  <c:v>194</c:v>
                </c:pt>
                <c:pt idx="49">
                  <c:v>193</c:v>
                </c:pt>
                <c:pt idx="50">
                  <c:v>192</c:v>
                </c:pt>
                <c:pt idx="51">
                  <c:v>191</c:v>
                </c:pt>
                <c:pt idx="52">
                  <c:v>190</c:v>
                </c:pt>
              </c:strCache>
            </c:strRef>
          </c:xVal>
          <c:yVal>
            <c:numRef>
              <c:f>Sheet1!$M$32:$M$84</c:f>
              <c:numCache>
                <c:formatCode>General</c:formatCode>
                <c:ptCount val="53"/>
                <c:pt idx="0">
                  <c:v>21.08974345240399</c:v>
                </c:pt>
                <c:pt idx="1">
                  <c:v>1.138761492016073</c:v>
                </c:pt>
                <c:pt idx="2">
                  <c:v>-2.24466</c:v>
                </c:pt>
                <c:pt idx="3">
                  <c:v>-2.67347</c:v>
                </c:pt>
                <c:pt idx="4">
                  <c:v>-3.46757</c:v>
                </c:pt>
                <c:pt idx="5">
                  <c:v>-4.35701</c:v>
                </c:pt>
                <c:pt idx="6">
                  <c:v>-5.18496</c:v>
                </c:pt>
                <c:pt idx="7">
                  <c:v>-5.99568</c:v>
                </c:pt>
                <c:pt idx="8">
                  <c:v>-7.2336</c:v>
                </c:pt>
                <c:pt idx="9">
                  <c:v>-8.40572</c:v>
                </c:pt>
                <c:pt idx="10">
                  <c:v>-9.59717</c:v>
                </c:pt>
                <c:pt idx="11">
                  <c:v>-11.1104</c:v>
                </c:pt>
                <c:pt idx="12">
                  <c:v>-12.446</c:v>
                </c:pt>
                <c:pt idx="13">
                  <c:v>-13.8269</c:v>
                </c:pt>
                <c:pt idx="14">
                  <c:v>-14.9522</c:v>
                </c:pt>
                <c:pt idx="15">
                  <c:v>-16.1683</c:v>
                </c:pt>
                <c:pt idx="16">
                  <c:v>-17.1528</c:v>
                </c:pt>
                <c:pt idx="17">
                  <c:v>-17.9321</c:v>
                </c:pt>
                <c:pt idx="18">
                  <c:v>-18.4122</c:v>
                </c:pt>
                <c:pt idx="19">
                  <c:v>-18.772</c:v>
                </c:pt>
                <c:pt idx="20">
                  <c:v>-19.0132</c:v>
                </c:pt>
                <c:pt idx="21">
                  <c:v>-19.138</c:v>
                </c:pt>
                <c:pt idx="22">
                  <c:v>-19.3478</c:v>
                </c:pt>
                <c:pt idx="23">
                  <c:v>-19.1678</c:v>
                </c:pt>
                <c:pt idx="24">
                  <c:v>-19.194</c:v>
                </c:pt>
                <c:pt idx="25">
                  <c:v>-19.2136</c:v>
                </c:pt>
                <c:pt idx="26">
                  <c:v>-18.9714</c:v>
                </c:pt>
                <c:pt idx="27">
                  <c:v>-19.299</c:v>
                </c:pt>
                <c:pt idx="28">
                  <c:v>-19.106</c:v>
                </c:pt>
                <c:pt idx="29">
                  <c:v>-19.637</c:v>
                </c:pt>
                <c:pt idx="30">
                  <c:v>-20.0949</c:v>
                </c:pt>
                <c:pt idx="31">
                  <c:v>-20.7238</c:v>
                </c:pt>
                <c:pt idx="32">
                  <c:v>-21.3959</c:v>
                </c:pt>
                <c:pt idx="33">
                  <c:v>-21.5827</c:v>
                </c:pt>
                <c:pt idx="34">
                  <c:v>-21.6515</c:v>
                </c:pt>
                <c:pt idx="35">
                  <c:v>-20.6026</c:v>
                </c:pt>
                <c:pt idx="36">
                  <c:v>-18.7266</c:v>
                </c:pt>
                <c:pt idx="37">
                  <c:v>-16.0361</c:v>
                </c:pt>
                <c:pt idx="38">
                  <c:v>-12.7345</c:v>
                </c:pt>
                <c:pt idx="39">
                  <c:v>-9.23848</c:v>
                </c:pt>
                <c:pt idx="40">
                  <c:v>-4.80323</c:v>
                </c:pt>
                <c:pt idx="41">
                  <c:v>0.0413844</c:v>
                </c:pt>
                <c:pt idx="42">
                  <c:v>5.673879999999999</c:v>
                </c:pt>
                <c:pt idx="43">
                  <c:v>12.7617</c:v>
                </c:pt>
                <c:pt idx="44">
                  <c:v>19.5475</c:v>
                </c:pt>
                <c:pt idx="45">
                  <c:v>26.313</c:v>
                </c:pt>
                <c:pt idx="46">
                  <c:v>32.1665</c:v>
                </c:pt>
                <c:pt idx="47">
                  <c:v>37.5431</c:v>
                </c:pt>
                <c:pt idx="48">
                  <c:v>40.9158</c:v>
                </c:pt>
                <c:pt idx="49">
                  <c:v>43.4225</c:v>
                </c:pt>
                <c:pt idx="50">
                  <c:v>43.7671</c:v>
                </c:pt>
                <c:pt idx="51">
                  <c:v>44.6201</c:v>
                </c:pt>
                <c:pt idx="52">
                  <c:v>41.2596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Sheet1!$N$31</c:f>
              <c:strCache>
                <c:ptCount val="1"/>
                <c:pt idx="0">
                  <c:v>44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strRef>
              <c:f>Sheet1!$A$32:$A$84</c:f>
              <c:strCache>
                <c:ptCount val="53"/>
                <c:pt idx="0">
                  <c:v>E174Y RMS ellipticity (all wavelengths)</c:v>
                </c:pt>
                <c:pt idx="1">
                  <c:v>E174Y 208/222 ellipticity ratio</c:v>
                </c:pt>
                <c:pt idx="2">
                  <c:v>240</c:v>
                </c:pt>
                <c:pt idx="3">
                  <c:v>239</c:v>
                </c:pt>
                <c:pt idx="4">
                  <c:v>238</c:v>
                </c:pt>
                <c:pt idx="5">
                  <c:v>237</c:v>
                </c:pt>
                <c:pt idx="6">
                  <c:v>236</c:v>
                </c:pt>
                <c:pt idx="7">
                  <c:v>235</c:v>
                </c:pt>
                <c:pt idx="8">
                  <c:v>234</c:v>
                </c:pt>
                <c:pt idx="9">
                  <c:v>233</c:v>
                </c:pt>
                <c:pt idx="10">
                  <c:v>232</c:v>
                </c:pt>
                <c:pt idx="11">
                  <c:v>231</c:v>
                </c:pt>
                <c:pt idx="12">
                  <c:v>230</c:v>
                </c:pt>
                <c:pt idx="13">
                  <c:v>229</c:v>
                </c:pt>
                <c:pt idx="14">
                  <c:v>228</c:v>
                </c:pt>
                <c:pt idx="15">
                  <c:v>227</c:v>
                </c:pt>
                <c:pt idx="16">
                  <c:v>226</c:v>
                </c:pt>
                <c:pt idx="17">
                  <c:v>225</c:v>
                </c:pt>
                <c:pt idx="18">
                  <c:v>224</c:v>
                </c:pt>
                <c:pt idx="19">
                  <c:v>223</c:v>
                </c:pt>
                <c:pt idx="20">
                  <c:v>222</c:v>
                </c:pt>
                <c:pt idx="21">
                  <c:v>221</c:v>
                </c:pt>
                <c:pt idx="22">
                  <c:v>220</c:v>
                </c:pt>
                <c:pt idx="23">
                  <c:v>219</c:v>
                </c:pt>
                <c:pt idx="24">
                  <c:v>218</c:v>
                </c:pt>
                <c:pt idx="25">
                  <c:v>217</c:v>
                </c:pt>
                <c:pt idx="26">
                  <c:v>216</c:v>
                </c:pt>
                <c:pt idx="27">
                  <c:v>215</c:v>
                </c:pt>
                <c:pt idx="28">
                  <c:v>214</c:v>
                </c:pt>
                <c:pt idx="29">
                  <c:v>213</c:v>
                </c:pt>
                <c:pt idx="30">
                  <c:v>212</c:v>
                </c:pt>
                <c:pt idx="31">
                  <c:v>211</c:v>
                </c:pt>
                <c:pt idx="32">
                  <c:v>210</c:v>
                </c:pt>
                <c:pt idx="33">
                  <c:v>209</c:v>
                </c:pt>
                <c:pt idx="34">
                  <c:v>208</c:v>
                </c:pt>
                <c:pt idx="35">
                  <c:v>207</c:v>
                </c:pt>
                <c:pt idx="36">
                  <c:v>206</c:v>
                </c:pt>
                <c:pt idx="37">
                  <c:v>205</c:v>
                </c:pt>
                <c:pt idx="38">
                  <c:v>204</c:v>
                </c:pt>
                <c:pt idx="39">
                  <c:v>203</c:v>
                </c:pt>
                <c:pt idx="40">
                  <c:v>202</c:v>
                </c:pt>
                <c:pt idx="41">
                  <c:v>201</c:v>
                </c:pt>
                <c:pt idx="42">
                  <c:v>200</c:v>
                </c:pt>
                <c:pt idx="43">
                  <c:v>199</c:v>
                </c:pt>
                <c:pt idx="44">
                  <c:v>198</c:v>
                </c:pt>
                <c:pt idx="45">
                  <c:v>197</c:v>
                </c:pt>
                <c:pt idx="46">
                  <c:v>196</c:v>
                </c:pt>
                <c:pt idx="47">
                  <c:v>195</c:v>
                </c:pt>
                <c:pt idx="48">
                  <c:v>194</c:v>
                </c:pt>
                <c:pt idx="49">
                  <c:v>193</c:v>
                </c:pt>
                <c:pt idx="50">
                  <c:v>192</c:v>
                </c:pt>
                <c:pt idx="51">
                  <c:v>191</c:v>
                </c:pt>
                <c:pt idx="52">
                  <c:v>190</c:v>
                </c:pt>
              </c:strCache>
            </c:strRef>
          </c:xVal>
          <c:yVal>
            <c:numRef>
              <c:f>Sheet1!$N$32:$N$84</c:f>
              <c:numCache>
                <c:formatCode>General</c:formatCode>
                <c:ptCount val="53"/>
                <c:pt idx="0">
                  <c:v>21.56737974938139</c:v>
                </c:pt>
                <c:pt idx="1">
                  <c:v>1.145257049633966</c:v>
                </c:pt>
                <c:pt idx="2">
                  <c:v>-2.23089</c:v>
                </c:pt>
                <c:pt idx="3">
                  <c:v>-2.90699</c:v>
                </c:pt>
                <c:pt idx="4">
                  <c:v>-3.43378</c:v>
                </c:pt>
                <c:pt idx="5">
                  <c:v>-4.4187</c:v>
                </c:pt>
                <c:pt idx="6">
                  <c:v>-5.22719</c:v>
                </c:pt>
                <c:pt idx="7">
                  <c:v>-6.17498</c:v>
                </c:pt>
                <c:pt idx="8">
                  <c:v>-7.35904</c:v>
                </c:pt>
                <c:pt idx="9">
                  <c:v>-8.62889</c:v>
                </c:pt>
                <c:pt idx="10">
                  <c:v>-9.7798</c:v>
                </c:pt>
                <c:pt idx="11">
                  <c:v>-11.3405</c:v>
                </c:pt>
                <c:pt idx="12">
                  <c:v>-12.7464</c:v>
                </c:pt>
                <c:pt idx="13">
                  <c:v>-14.0422</c:v>
                </c:pt>
                <c:pt idx="14">
                  <c:v>-15.1224</c:v>
                </c:pt>
                <c:pt idx="15">
                  <c:v>-16.4318</c:v>
                </c:pt>
                <c:pt idx="16">
                  <c:v>-17.4615</c:v>
                </c:pt>
                <c:pt idx="17">
                  <c:v>-18.2513</c:v>
                </c:pt>
                <c:pt idx="18">
                  <c:v>-18.7098</c:v>
                </c:pt>
                <c:pt idx="19">
                  <c:v>-19.2923</c:v>
                </c:pt>
                <c:pt idx="20">
                  <c:v>-19.3698</c:v>
                </c:pt>
                <c:pt idx="21">
                  <c:v>-19.5703</c:v>
                </c:pt>
                <c:pt idx="22">
                  <c:v>-19.7605</c:v>
                </c:pt>
                <c:pt idx="23">
                  <c:v>-19.5372</c:v>
                </c:pt>
                <c:pt idx="24">
                  <c:v>-19.5288</c:v>
                </c:pt>
                <c:pt idx="25">
                  <c:v>-19.4484</c:v>
                </c:pt>
                <c:pt idx="26">
                  <c:v>-19.3501</c:v>
                </c:pt>
                <c:pt idx="27">
                  <c:v>-19.4824</c:v>
                </c:pt>
                <c:pt idx="28">
                  <c:v>-19.5747</c:v>
                </c:pt>
                <c:pt idx="29">
                  <c:v>-19.9945</c:v>
                </c:pt>
                <c:pt idx="30">
                  <c:v>-20.4723</c:v>
                </c:pt>
                <c:pt idx="31">
                  <c:v>-21.2076</c:v>
                </c:pt>
                <c:pt idx="32">
                  <c:v>-21.7508</c:v>
                </c:pt>
                <c:pt idx="33">
                  <c:v>-22.1619</c:v>
                </c:pt>
                <c:pt idx="34">
                  <c:v>-22.1834</c:v>
                </c:pt>
                <c:pt idx="35">
                  <c:v>-20.9247</c:v>
                </c:pt>
                <c:pt idx="36">
                  <c:v>-18.9955</c:v>
                </c:pt>
                <c:pt idx="37">
                  <c:v>-16.7224</c:v>
                </c:pt>
                <c:pt idx="38">
                  <c:v>-13.2777</c:v>
                </c:pt>
                <c:pt idx="39">
                  <c:v>-9.430260000000001</c:v>
                </c:pt>
                <c:pt idx="40">
                  <c:v>-4.60671</c:v>
                </c:pt>
                <c:pt idx="41">
                  <c:v>0.354029</c:v>
                </c:pt>
                <c:pt idx="42">
                  <c:v>5.7239</c:v>
                </c:pt>
                <c:pt idx="43">
                  <c:v>12.5523</c:v>
                </c:pt>
                <c:pt idx="44">
                  <c:v>19.7227</c:v>
                </c:pt>
                <c:pt idx="45">
                  <c:v>27.1371</c:v>
                </c:pt>
                <c:pt idx="46">
                  <c:v>33.279</c:v>
                </c:pt>
                <c:pt idx="47">
                  <c:v>38.4084</c:v>
                </c:pt>
                <c:pt idx="48">
                  <c:v>41.8879</c:v>
                </c:pt>
                <c:pt idx="49">
                  <c:v>44.7158</c:v>
                </c:pt>
                <c:pt idx="50">
                  <c:v>44.802</c:v>
                </c:pt>
                <c:pt idx="51">
                  <c:v>44.9249</c:v>
                </c:pt>
                <c:pt idx="52">
                  <c:v>42.9657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Sheet1!$O$31</c:f>
              <c:strCache>
                <c:ptCount val="1"/>
                <c:pt idx="0">
                  <c:v>46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strRef>
              <c:f>Sheet1!$A$32:$A$84</c:f>
              <c:strCache>
                <c:ptCount val="53"/>
                <c:pt idx="0">
                  <c:v>E174Y RMS ellipticity (all wavelengths)</c:v>
                </c:pt>
                <c:pt idx="1">
                  <c:v>E174Y 208/222 ellipticity ratio</c:v>
                </c:pt>
                <c:pt idx="2">
                  <c:v>240</c:v>
                </c:pt>
                <c:pt idx="3">
                  <c:v>239</c:v>
                </c:pt>
                <c:pt idx="4">
                  <c:v>238</c:v>
                </c:pt>
                <c:pt idx="5">
                  <c:v>237</c:v>
                </c:pt>
                <c:pt idx="6">
                  <c:v>236</c:v>
                </c:pt>
                <c:pt idx="7">
                  <c:v>235</c:v>
                </c:pt>
                <c:pt idx="8">
                  <c:v>234</c:v>
                </c:pt>
                <c:pt idx="9">
                  <c:v>233</c:v>
                </c:pt>
                <c:pt idx="10">
                  <c:v>232</c:v>
                </c:pt>
                <c:pt idx="11">
                  <c:v>231</c:v>
                </c:pt>
                <c:pt idx="12">
                  <c:v>230</c:v>
                </c:pt>
                <c:pt idx="13">
                  <c:v>229</c:v>
                </c:pt>
                <c:pt idx="14">
                  <c:v>228</c:v>
                </c:pt>
                <c:pt idx="15">
                  <c:v>227</c:v>
                </c:pt>
                <c:pt idx="16">
                  <c:v>226</c:v>
                </c:pt>
                <c:pt idx="17">
                  <c:v>225</c:v>
                </c:pt>
                <c:pt idx="18">
                  <c:v>224</c:v>
                </c:pt>
                <c:pt idx="19">
                  <c:v>223</c:v>
                </c:pt>
                <c:pt idx="20">
                  <c:v>222</c:v>
                </c:pt>
                <c:pt idx="21">
                  <c:v>221</c:v>
                </c:pt>
                <c:pt idx="22">
                  <c:v>220</c:v>
                </c:pt>
                <c:pt idx="23">
                  <c:v>219</c:v>
                </c:pt>
                <c:pt idx="24">
                  <c:v>218</c:v>
                </c:pt>
                <c:pt idx="25">
                  <c:v>217</c:v>
                </c:pt>
                <c:pt idx="26">
                  <c:v>216</c:v>
                </c:pt>
                <c:pt idx="27">
                  <c:v>215</c:v>
                </c:pt>
                <c:pt idx="28">
                  <c:v>214</c:v>
                </c:pt>
                <c:pt idx="29">
                  <c:v>213</c:v>
                </c:pt>
                <c:pt idx="30">
                  <c:v>212</c:v>
                </c:pt>
                <c:pt idx="31">
                  <c:v>211</c:v>
                </c:pt>
                <c:pt idx="32">
                  <c:v>210</c:v>
                </c:pt>
                <c:pt idx="33">
                  <c:v>209</c:v>
                </c:pt>
                <c:pt idx="34">
                  <c:v>208</c:v>
                </c:pt>
                <c:pt idx="35">
                  <c:v>207</c:v>
                </c:pt>
                <c:pt idx="36">
                  <c:v>206</c:v>
                </c:pt>
                <c:pt idx="37">
                  <c:v>205</c:v>
                </c:pt>
                <c:pt idx="38">
                  <c:v>204</c:v>
                </c:pt>
                <c:pt idx="39">
                  <c:v>203</c:v>
                </c:pt>
                <c:pt idx="40">
                  <c:v>202</c:v>
                </c:pt>
                <c:pt idx="41">
                  <c:v>201</c:v>
                </c:pt>
                <c:pt idx="42">
                  <c:v>200</c:v>
                </c:pt>
                <c:pt idx="43">
                  <c:v>199</c:v>
                </c:pt>
                <c:pt idx="44">
                  <c:v>198</c:v>
                </c:pt>
                <c:pt idx="45">
                  <c:v>197</c:v>
                </c:pt>
                <c:pt idx="46">
                  <c:v>196</c:v>
                </c:pt>
                <c:pt idx="47">
                  <c:v>195</c:v>
                </c:pt>
                <c:pt idx="48">
                  <c:v>194</c:v>
                </c:pt>
                <c:pt idx="49">
                  <c:v>193</c:v>
                </c:pt>
                <c:pt idx="50">
                  <c:v>192</c:v>
                </c:pt>
                <c:pt idx="51">
                  <c:v>191</c:v>
                </c:pt>
                <c:pt idx="52">
                  <c:v>190</c:v>
                </c:pt>
              </c:strCache>
            </c:strRef>
          </c:xVal>
          <c:yVal>
            <c:numRef>
              <c:f>Sheet1!$O$32:$O$84</c:f>
              <c:numCache>
                <c:formatCode>General</c:formatCode>
                <c:ptCount val="53"/>
                <c:pt idx="0">
                  <c:v>21.61220732358868</c:v>
                </c:pt>
                <c:pt idx="1">
                  <c:v>1.12783215930229</c:v>
                </c:pt>
                <c:pt idx="2">
                  <c:v>-2.40838</c:v>
                </c:pt>
                <c:pt idx="3">
                  <c:v>-2.89178</c:v>
                </c:pt>
                <c:pt idx="4">
                  <c:v>-3.41525</c:v>
                </c:pt>
                <c:pt idx="5">
                  <c:v>-4.48353</c:v>
                </c:pt>
                <c:pt idx="6">
                  <c:v>-5.26103</c:v>
                </c:pt>
                <c:pt idx="7">
                  <c:v>-6.20007</c:v>
                </c:pt>
                <c:pt idx="8">
                  <c:v>-7.46605</c:v>
                </c:pt>
                <c:pt idx="9">
                  <c:v>-8.71239</c:v>
                </c:pt>
                <c:pt idx="10">
                  <c:v>-9.96552</c:v>
                </c:pt>
                <c:pt idx="11">
                  <c:v>-11.4095</c:v>
                </c:pt>
                <c:pt idx="12">
                  <c:v>-12.7629</c:v>
                </c:pt>
                <c:pt idx="13">
                  <c:v>-14.0281</c:v>
                </c:pt>
                <c:pt idx="14">
                  <c:v>-15.3706</c:v>
                </c:pt>
                <c:pt idx="15">
                  <c:v>-16.5337</c:v>
                </c:pt>
                <c:pt idx="16">
                  <c:v>-17.5603</c:v>
                </c:pt>
                <c:pt idx="17">
                  <c:v>-18.3494</c:v>
                </c:pt>
                <c:pt idx="18">
                  <c:v>-18.7998</c:v>
                </c:pt>
                <c:pt idx="19">
                  <c:v>-19.4205</c:v>
                </c:pt>
                <c:pt idx="20">
                  <c:v>-19.6758</c:v>
                </c:pt>
                <c:pt idx="21">
                  <c:v>-19.7228</c:v>
                </c:pt>
                <c:pt idx="22">
                  <c:v>-19.7898</c:v>
                </c:pt>
                <c:pt idx="23">
                  <c:v>-19.6387</c:v>
                </c:pt>
                <c:pt idx="24">
                  <c:v>-19.8398</c:v>
                </c:pt>
                <c:pt idx="25">
                  <c:v>-19.5365</c:v>
                </c:pt>
                <c:pt idx="26">
                  <c:v>-19.5932</c:v>
                </c:pt>
                <c:pt idx="27">
                  <c:v>-19.858</c:v>
                </c:pt>
                <c:pt idx="28">
                  <c:v>-19.7095</c:v>
                </c:pt>
                <c:pt idx="29">
                  <c:v>-20.0641</c:v>
                </c:pt>
                <c:pt idx="30">
                  <c:v>-20.6899</c:v>
                </c:pt>
                <c:pt idx="31">
                  <c:v>-21.1994</c:v>
                </c:pt>
                <c:pt idx="32">
                  <c:v>-21.6294</c:v>
                </c:pt>
                <c:pt idx="33">
                  <c:v>-22.1118</c:v>
                </c:pt>
                <c:pt idx="34">
                  <c:v>-22.191</c:v>
                </c:pt>
                <c:pt idx="35">
                  <c:v>-20.9705</c:v>
                </c:pt>
                <c:pt idx="36">
                  <c:v>-19.158</c:v>
                </c:pt>
                <c:pt idx="37">
                  <c:v>-16.5033</c:v>
                </c:pt>
                <c:pt idx="38">
                  <c:v>-13.4674</c:v>
                </c:pt>
                <c:pt idx="39">
                  <c:v>-9.27855</c:v>
                </c:pt>
                <c:pt idx="40">
                  <c:v>-4.67024</c:v>
                </c:pt>
                <c:pt idx="41">
                  <c:v>0.42419</c:v>
                </c:pt>
                <c:pt idx="42">
                  <c:v>6.18506</c:v>
                </c:pt>
                <c:pt idx="43">
                  <c:v>12.8659</c:v>
                </c:pt>
                <c:pt idx="44">
                  <c:v>19.6971</c:v>
                </c:pt>
                <c:pt idx="45">
                  <c:v>26.835</c:v>
                </c:pt>
                <c:pt idx="46">
                  <c:v>33.3383</c:v>
                </c:pt>
                <c:pt idx="47">
                  <c:v>38.5258</c:v>
                </c:pt>
                <c:pt idx="48">
                  <c:v>41.8526</c:v>
                </c:pt>
                <c:pt idx="49">
                  <c:v>44.238</c:v>
                </c:pt>
                <c:pt idx="50">
                  <c:v>44.8451</c:v>
                </c:pt>
                <c:pt idx="51">
                  <c:v>44.7137</c:v>
                </c:pt>
                <c:pt idx="52">
                  <c:v>43.3986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Sheet1!$P$31</c:f>
              <c:strCache>
                <c:ptCount val="1"/>
                <c:pt idx="0">
                  <c:v>48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strRef>
              <c:f>Sheet1!$A$32:$A$84</c:f>
              <c:strCache>
                <c:ptCount val="53"/>
                <c:pt idx="0">
                  <c:v>E174Y RMS ellipticity (all wavelengths)</c:v>
                </c:pt>
                <c:pt idx="1">
                  <c:v>E174Y 208/222 ellipticity ratio</c:v>
                </c:pt>
                <c:pt idx="2">
                  <c:v>240</c:v>
                </c:pt>
                <c:pt idx="3">
                  <c:v>239</c:v>
                </c:pt>
                <c:pt idx="4">
                  <c:v>238</c:v>
                </c:pt>
                <c:pt idx="5">
                  <c:v>237</c:v>
                </c:pt>
                <c:pt idx="6">
                  <c:v>236</c:v>
                </c:pt>
                <c:pt idx="7">
                  <c:v>235</c:v>
                </c:pt>
                <c:pt idx="8">
                  <c:v>234</c:v>
                </c:pt>
                <c:pt idx="9">
                  <c:v>233</c:v>
                </c:pt>
                <c:pt idx="10">
                  <c:v>232</c:v>
                </c:pt>
                <c:pt idx="11">
                  <c:v>231</c:v>
                </c:pt>
                <c:pt idx="12">
                  <c:v>230</c:v>
                </c:pt>
                <c:pt idx="13">
                  <c:v>229</c:v>
                </c:pt>
                <c:pt idx="14">
                  <c:v>228</c:v>
                </c:pt>
                <c:pt idx="15">
                  <c:v>227</c:v>
                </c:pt>
                <c:pt idx="16">
                  <c:v>226</c:v>
                </c:pt>
                <c:pt idx="17">
                  <c:v>225</c:v>
                </c:pt>
                <c:pt idx="18">
                  <c:v>224</c:v>
                </c:pt>
                <c:pt idx="19">
                  <c:v>223</c:v>
                </c:pt>
                <c:pt idx="20">
                  <c:v>222</c:v>
                </c:pt>
                <c:pt idx="21">
                  <c:v>221</c:v>
                </c:pt>
                <c:pt idx="22">
                  <c:v>220</c:v>
                </c:pt>
                <c:pt idx="23">
                  <c:v>219</c:v>
                </c:pt>
                <c:pt idx="24">
                  <c:v>218</c:v>
                </c:pt>
                <c:pt idx="25">
                  <c:v>217</c:v>
                </c:pt>
                <c:pt idx="26">
                  <c:v>216</c:v>
                </c:pt>
                <c:pt idx="27">
                  <c:v>215</c:v>
                </c:pt>
                <c:pt idx="28">
                  <c:v>214</c:v>
                </c:pt>
                <c:pt idx="29">
                  <c:v>213</c:v>
                </c:pt>
                <c:pt idx="30">
                  <c:v>212</c:v>
                </c:pt>
                <c:pt idx="31">
                  <c:v>211</c:v>
                </c:pt>
                <c:pt idx="32">
                  <c:v>210</c:v>
                </c:pt>
                <c:pt idx="33">
                  <c:v>209</c:v>
                </c:pt>
                <c:pt idx="34">
                  <c:v>208</c:v>
                </c:pt>
                <c:pt idx="35">
                  <c:v>207</c:v>
                </c:pt>
                <c:pt idx="36">
                  <c:v>206</c:v>
                </c:pt>
                <c:pt idx="37">
                  <c:v>205</c:v>
                </c:pt>
                <c:pt idx="38">
                  <c:v>204</c:v>
                </c:pt>
                <c:pt idx="39">
                  <c:v>203</c:v>
                </c:pt>
                <c:pt idx="40">
                  <c:v>202</c:v>
                </c:pt>
                <c:pt idx="41">
                  <c:v>201</c:v>
                </c:pt>
                <c:pt idx="42">
                  <c:v>200</c:v>
                </c:pt>
                <c:pt idx="43">
                  <c:v>199</c:v>
                </c:pt>
                <c:pt idx="44">
                  <c:v>198</c:v>
                </c:pt>
                <c:pt idx="45">
                  <c:v>197</c:v>
                </c:pt>
                <c:pt idx="46">
                  <c:v>196</c:v>
                </c:pt>
                <c:pt idx="47">
                  <c:v>195</c:v>
                </c:pt>
                <c:pt idx="48">
                  <c:v>194</c:v>
                </c:pt>
                <c:pt idx="49">
                  <c:v>193</c:v>
                </c:pt>
                <c:pt idx="50">
                  <c:v>192</c:v>
                </c:pt>
                <c:pt idx="51">
                  <c:v>191</c:v>
                </c:pt>
                <c:pt idx="52">
                  <c:v>190</c:v>
                </c:pt>
              </c:strCache>
            </c:strRef>
          </c:xVal>
          <c:yVal>
            <c:numRef>
              <c:f>Sheet1!$P$32:$P$84</c:f>
              <c:numCache>
                <c:formatCode>General</c:formatCode>
                <c:ptCount val="53"/>
                <c:pt idx="0">
                  <c:v>21.39041099898419</c:v>
                </c:pt>
                <c:pt idx="1">
                  <c:v>1.138597821768897</c:v>
                </c:pt>
                <c:pt idx="2">
                  <c:v>-2.4386</c:v>
                </c:pt>
                <c:pt idx="3">
                  <c:v>-2.90814</c:v>
                </c:pt>
                <c:pt idx="4">
                  <c:v>-3.58797</c:v>
                </c:pt>
                <c:pt idx="5">
                  <c:v>-4.56709</c:v>
                </c:pt>
                <c:pt idx="6">
                  <c:v>-5.38261</c:v>
                </c:pt>
                <c:pt idx="7">
                  <c:v>-6.10122</c:v>
                </c:pt>
                <c:pt idx="8">
                  <c:v>-7.43751</c:v>
                </c:pt>
                <c:pt idx="9">
                  <c:v>-8.740030000000001</c:v>
                </c:pt>
                <c:pt idx="10">
                  <c:v>-9.9449</c:v>
                </c:pt>
                <c:pt idx="11">
                  <c:v>-11.6031</c:v>
                </c:pt>
                <c:pt idx="12">
                  <c:v>-12.7393</c:v>
                </c:pt>
                <c:pt idx="13">
                  <c:v>-13.9202</c:v>
                </c:pt>
                <c:pt idx="14">
                  <c:v>-15.3713</c:v>
                </c:pt>
                <c:pt idx="15">
                  <c:v>-16.45</c:v>
                </c:pt>
                <c:pt idx="16">
                  <c:v>-17.4562</c:v>
                </c:pt>
                <c:pt idx="17">
                  <c:v>-18.4553</c:v>
                </c:pt>
                <c:pt idx="18">
                  <c:v>-18.615</c:v>
                </c:pt>
                <c:pt idx="19">
                  <c:v>-19.0596</c:v>
                </c:pt>
                <c:pt idx="20">
                  <c:v>-19.3827</c:v>
                </c:pt>
                <c:pt idx="21">
                  <c:v>-19.6752</c:v>
                </c:pt>
                <c:pt idx="22">
                  <c:v>-19.5233</c:v>
                </c:pt>
                <c:pt idx="23">
                  <c:v>-19.612</c:v>
                </c:pt>
                <c:pt idx="24">
                  <c:v>-19.6399</c:v>
                </c:pt>
                <c:pt idx="25">
                  <c:v>-19.285</c:v>
                </c:pt>
                <c:pt idx="26">
                  <c:v>-19.377</c:v>
                </c:pt>
                <c:pt idx="27">
                  <c:v>-19.2789</c:v>
                </c:pt>
                <c:pt idx="28">
                  <c:v>-19.5172</c:v>
                </c:pt>
                <c:pt idx="29">
                  <c:v>-19.8633</c:v>
                </c:pt>
                <c:pt idx="30">
                  <c:v>-20.4949</c:v>
                </c:pt>
                <c:pt idx="31">
                  <c:v>-21.227</c:v>
                </c:pt>
                <c:pt idx="32">
                  <c:v>-21.6509</c:v>
                </c:pt>
                <c:pt idx="33">
                  <c:v>-22.0508</c:v>
                </c:pt>
                <c:pt idx="34">
                  <c:v>-22.0691</c:v>
                </c:pt>
                <c:pt idx="35">
                  <c:v>-21.0103</c:v>
                </c:pt>
                <c:pt idx="36">
                  <c:v>-18.8984</c:v>
                </c:pt>
                <c:pt idx="37">
                  <c:v>-16.3589</c:v>
                </c:pt>
                <c:pt idx="38">
                  <c:v>-12.9389</c:v>
                </c:pt>
                <c:pt idx="39">
                  <c:v>-9.27525</c:v>
                </c:pt>
                <c:pt idx="40">
                  <c:v>-5.01509</c:v>
                </c:pt>
                <c:pt idx="41">
                  <c:v>0.242434</c:v>
                </c:pt>
                <c:pt idx="42">
                  <c:v>6.03856</c:v>
                </c:pt>
                <c:pt idx="43">
                  <c:v>12.6992</c:v>
                </c:pt>
                <c:pt idx="44">
                  <c:v>19.744</c:v>
                </c:pt>
                <c:pt idx="45">
                  <c:v>26.7772</c:v>
                </c:pt>
                <c:pt idx="46">
                  <c:v>32.9376</c:v>
                </c:pt>
                <c:pt idx="47">
                  <c:v>37.513</c:v>
                </c:pt>
                <c:pt idx="48">
                  <c:v>40.6345</c:v>
                </c:pt>
                <c:pt idx="49">
                  <c:v>43.6045</c:v>
                </c:pt>
                <c:pt idx="50">
                  <c:v>45.2092</c:v>
                </c:pt>
                <c:pt idx="51">
                  <c:v>44.1955</c:v>
                </c:pt>
                <c:pt idx="52">
                  <c:v>42.7169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Sheet1!$Q$31</c:f>
              <c:strCache>
                <c:ptCount val="1"/>
                <c:pt idx="0">
                  <c:v>50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strRef>
              <c:f>Sheet1!$A$32:$A$84</c:f>
              <c:strCache>
                <c:ptCount val="53"/>
                <c:pt idx="0">
                  <c:v>E174Y RMS ellipticity (all wavelengths)</c:v>
                </c:pt>
                <c:pt idx="1">
                  <c:v>E174Y 208/222 ellipticity ratio</c:v>
                </c:pt>
                <c:pt idx="2">
                  <c:v>240</c:v>
                </c:pt>
                <c:pt idx="3">
                  <c:v>239</c:v>
                </c:pt>
                <c:pt idx="4">
                  <c:v>238</c:v>
                </c:pt>
                <c:pt idx="5">
                  <c:v>237</c:v>
                </c:pt>
                <c:pt idx="6">
                  <c:v>236</c:v>
                </c:pt>
                <c:pt idx="7">
                  <c:v>235</c:v>
                </c:pt>
                <c:pt idx="8">
                  <c:v>234</c:v>
                </c:pt>
                <c:pt idx="9">
                  <c:v>233</c:v>
                </c:pt>
                <c:pt idx="10">
                  <c:v>232</c:v>
                </c:pt>
                <c:pt idx="11">
                  <c:v>231</c:v>
                </c:pt>
                <c:pt idx="12">
                  <c:v>230</c:v>
                </c:pt>
                <c:pt idx="13">
                  <c:v>229</c:v>
                </c:pt>
                <c:pt idx="14">
                  <c:v>228</c:v>
                </c:pt>
                <c:pt idx="15">
                  <c:v>227</c:v>
                </c:pt>
                <c:pt idx="16">
                  <c:v>226</c:v>
                </c:pt>
                <c:pt idx="17">
                  <c:v>225</c:v>
                </c:pt>
                <c:pt idx="18">
                  <c:v>224</c:v>
                </c:pt>
                <c:pt idx="19">
                  <c:v>223</c:v>
                </c:pt>
                <c:pt idx="20">
                  <c:v>222</c:v>
                </c:pt>
                <c:pt idx="21">
                  <c:v>221</c:v>
                </c:pt>
                <c:pt idx="22">
                  <c:v>220</c:v>
                </c:pt>
                <c:pt idx="23">
                  <c:v>219</c:v>
                </c:pt>
                <c:pt idx="24">
                  <c:v>218</c:v>
                </c:pt>
                <c:pt idx="25">
                  <c:v>217</c:v>
                </c:pt>
                <c:pt idx="26">
                  <c:v>216</c:v>
                </c:pt>
                <c:pt idx="27">
                  <c:v>215</c:v>
                </c:pt>
                <c:pt idx="28">
                  <c:v>214</c:v>
                </c:pt>
                <c:pt idx="29">
                  <c:v>213</c:v>
                </c:pt>
                <c:pt idx="30">
                  <c:v>212</c:v>
                </c:pt>
                <c:pt idx="31">
                  <c:v>211</c:v>
                </c:pt>
                <c:pt idx="32">
                  <c:v>210</c:v>
                </c:pt>
                <c:pt idx="33">
                  <c:v>209</c:v>
                </c:pt>
                <c:pt idx="34">
                  <c:v>208</c:v>
                </c:pt>
                <c:pt idx="35">
                  <c:v>207</c:v>
                </c:pt>
                <c:pt idx="36">
                  <c:v>206</c:v>
                </c:pt>
                <c:pt idx="37">
                  <c:v>205</c:v>
                </c:pt>
                <c:pt idx="38">
                  <c:v>204</c:v>
                </c:pt>
                <c:pt idx="39">
                  <c:v>203</c:v>
                </c:pt>
                <c:pt idx="40">
                  <c:v>202</c:v>
                </c:pt>
                <c:pt idx="41">
                  <c:v>201</c:v>
                </c:pt>
                <c:pt idx="42">
                  <c:v>200</c:v>
                </c:pt>
                <c:pt idx="43">
                  <c:v>199</c:v>
                </c:pt>
                <c:pt idx="44">
                  <c:v>198</c:v>
                </c:pt>
                <c:pt idx="45">
                  <c:v>197</c:v>
                </c:pt>
                <c:pt idx="46">
                  <c:v>196</c:v>
                </c:pt>
                <c:pt idx="47">
                  <c:v>195</c:v>
                </c:pt>
                <c:pt idx="48">
                  <c:v>194</c:v>
                </c:pt>
                <c:pt idx="49">
                  <c:v>193</c:v>
                </c:pt>
                <c:pt idx="50">
                  <c:v>192</c:v>
                </c:pt>
                <c:pt idx="51">
                  <c:v>191</c:v>
                </c:pt>
                <c:pt idx="52">
                  <c:v>190</c:v>
                </c:pt>
              </c:strCache>
            </c:strRef>
          </c:xVal>
          <c:yVal>
            <c:numRef>
              <c:f>Sheet1!$Q$32:$Q$84</c:f>
              <c:numCache>
                <c:formatCode>General</c:formatCode>
                <c:ptCount val="53"/>
                <c:pt idx="0">
                  <c:v>21.24090396167692</c:v>
                </c:pt>
                <c:pt idx="1">
                  <c:v>1.128171347996583</c:v>
                </c:pt>
                <c:pt idx="2">
                  <c:v>-2.30199</c:v>
                </c:pt>
                <c:pt idx="3">
                  <c:v>-2.89506</c:v>
                </c:pt>
                <c:pt idx="4">
                  <c:v>-3.48361</c:v>
                </c:pt>
                <c:pt idx="5">
                  <c:v>-4.49214</c:v>
                </c:pt>
                <c:pt idx="6">
                  <c:v>-5.23447</c:v>
                </c:pt>
                <c:pt idx="7">
                  <c:v>-6.16986</c:v>
                </c:pt>
                <c:pt idx="8">
                  <c:v>-7.48628</c:v>
                </c:pt>
                <c:pt idx="9">
                  <c:v>-8.842</c:v>
                </c:pt>
                <c:pt idx="10">
                  <c:v>-9.94313</c:v>
                </c:pt>
                <c:pt idx="11">
                  <c:v>-11.3383</c:v>
                </c:pt>
                <c:pt idx="12">
                  <c:v>-12.6843</c:v>
                </c:pt>
                <c:pt idx="13">
                  <c:v>-14.0644</c:v>
                </c:pt>
                <c:pt idx="14">
                  <c:v>-15.1811</c:v>
                </c:pt>
                <c:pt idx="15">
                  <c:v>-16.3221</c:v>
                </c:pt>
                <c:pt idx="16">
                  <c:v>-17.2483</c:v>
                </c:pt>
                <c:pt idx="17">
                  <c:v>-18.1908</c:v>
                </c:pt>
                <c:pt idx="18">
                  <c:v>-18.5668</c:v>
                </c:pt>
                <c:pt idx="19">
                  <c:v>-19.0836</c:v>
                </c:pt>
                <c:pt idx="20">
                  <c:v>-19.4318</c:v>
                </c:pt>
                <c:pt idx="21">
                  <c:v>-19.462</c:v>
                </c:pt>
                <c:pt idx="22">
                  <c:v>-19.4772</c:v>
                </c:pt>
                <c:pt idx="23">
                  <c:v>-19.3797</c:v>
                </c:pt>
                <c:pt idx="24">
                  <c:v>-19.4929</c:v>
                </c:pt>
                <c:pt idx="25">
                  <c:v>-19.3853</c:v>
                </c:pt>
                <c:pt idx="26">
                  <c:v>-19.3362</c:v>
                </c:pt>
                <c:pt idx="27">
                  <c:v>-19.6114</c:v>
                </c:pt>
                <c:pt idx="28">
                  <c:v>-19.368</c:v>
                </c:pt>
                <c:pt idx="29">
                  <c:v>-19.8548</c:v>
                </c:pt>
                <c:pt idx="30">
                  <c:v>-20.3231</c:v>
                </c:pt>
                <c:pt idx="31">
                  <c:v>-20.8505</c:v>
                </c:pt>
                <c:pt idx="32">
                  <c:v>-21.6224</c:v>
                </c:pt>
                <c:pt idx="33">
                  <c:v>-21.9092</c:v>
                </c:pt>
                <c:pt idx="34">
                  <c:v>-21.9224</c:v>
                </c:pt>
                <c:pt idx="35">
                  <c:v>-20.5954</c:v>
                </c:pt>
                <c:pt idx="36">
                  <c:v>-19.0323</c:v>
                </c:pt>
                <c:pt idx="37">
                  <c:v>-16.4258</c:v>
                </c:pt>
                <c:pt idx="38">
                  <c:v>-12.8819</c:v>
                </c:pt>
                <c:pt idx="39">
                  <c:v>-9.394</c:v>
                </c:pt>
                <c:pt idx="40">
                  <c:v>-4.94877</c:v>
                </c:pt>
                <c:pt idx="41">
                  <c:v>0.0798565</c:v>
                </c:pt>
                <c:pt idx="42">
                  <c:v>6.22856</c:v>
                </c:pt>
                <c:pt idx="43">
                  <c:v>13.3735</c:v>
                </c:pt>
                <c:pt idx="44">
                  <c:v>19.6467</c:v>
                </c:pt>
                <c:pt idx="45">
                  <c:v>26.3471</c:v>
                </c:pt>
                <c:pt idx="46">
                  <c:v>32.8062</c:v>
                </c:pt>
                <c:pt idx="47">
                  <c:v>36.3247</c:v>
                </c:pt>
                <c:pt idx="48">
                  <c:v>41.2574</c:v>
                </c:pt>
                <c:pt idx="49">
                  <c:v>44.1592</c:v>
                </c:pt>
                <c:pt idx="50">
                  <c:v>43.7125</c:v>
                </c:pt>
                <c:pt idx="51">
                  <c:v>43.7869</c:v>
                </c:pt>
                <c:pt idx="52">
                  <c:v>42.0055</c:v>
                </c:pt>
              </c:numCache>
            </c:numRef>
          </c:yVal>
          <c:smooth val="0"/>
        </c:ser>
        <c:ser>
          <c:idx val="16"/>
          <c:order val="16"/>
          <c:tx>
            <c:strRef>
              <c:f>Sheet1!$R$31</c:f>
              <c:strCache>
                <c:ptCount val="1"/>
                <c:pt idx="0">
                  <c:v>52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strRef>
              <c:f>Sheet1!$A$32:$A$84</c:f>
              <c:strCache>
                <c:ptCount val="53"/>
                <c:pt idx="0">
                  <c:v>E174Y RMS ellipticity (all wavelengths)</c:v>
                </c:pt>
                <c:pt idx="1">
                  <c:v>E174Y 208/222 ellipticity ratio</c:v>
                </c:pt>
                <c:pt idx="2">
                  <c:v>240</c:v>
                </c:pt>
                <c:pt idx="3">
                  <c:v>239</c:v>
                </c:pt>
                <c:pt idx="4">
                  <c:v>238</c:v>
                </c:pt>
                <c:pt idx="5">
                  <c:v>237</c:v>
                </c:pt>
                <c:pt idx="6">
                  <c:v>236</c:v>
                </c:pt>
                <c:pt idx="7">
                  <c:v>235</c:v>
                </c:pt>
                <c:pt idx="8">
                  <c:v>234</c:v>
                </c:pt>
                <c:pt idx="9">
                  <c:v>233</c:v>
                </c:pt>
                <c:pt idx="10">
                  <c:v>232</c:v>
                </c:pt>
                <c:pt idx="11">
                  <c:v>231</c:v>
                </c:pt>
                <c:pt idx="12">
                  <c:v>230</c:v>
                </c:pt>
                <c:pt idx="13">
                  <c:v>229</c:v>
                </c:pt>
                <c:pt idx="14">
                  <c:v>228</c:v>
                </c:pt>
                <c:pt idx="15">
                  <c:v>227</c:v>
                </c:pt>
                <c:pt idx="16">
                  <c:v>226</c:v>
                </c:pt>
                <c:pt idx="17">
                  <c:v>225</c:v>
                </c:pt>
                <c:pt idx="18">
                  <c:v>224</c:v>
                </c:pt>
                <c:pt idx="19">
                  <c:v>223</c:v>
                </c:pt>
                <c:pt idx="20">
                  <c:v>222</c:v>
                </c:pt>
                <c:pt idx="21">
                  <c:v>221</c:v>
                </c:pt>
                <c:pt idx="22">
                  <c:v>220</c:v>
                </c:pt>
                <c:pt idx="23">
                  <c:v>219</c:v>
                </c:pt>
                <c:pt idx="24">
                  <c:v>218</c:v>
                </c:pt>
                <c:pt idx="25">
                  <c:v>217</c:v>
                </c:pt>
                <c:pt idx="26">
                  <c:v>216</c:v>
                </c:pt>
                <c:pt idx="27">
                  <c:v>215</c:v>
                </c:pt>
                <c:pt idx="28">
                  <c:v>214</c:v>
                </c:pt>
                <c:pt idx="29">
                  <c:v>213</c:v>
                </c:pt>
                <c:pt idx="30">
                  <c:v>212</c:v>
                </c:pt>
                <c:pt idx="31">
                  <c:v>211</c:v>
                </c:pt>
                <c:pt idx="32">
                  <c:v>210</c:v>
                </c:pt>
                <c:pt idx="33">
                  <c:v>209</c:v>
                </c:pt>
                <c:pt idx="34">
                  <c:v>208</c:v>
                </c:pt>
                <c:pt idx="35">
                  <c:v>207</c:v>
                </c:pt>
                <c:pt idx="36">
                  <c:v>206</c:v>
                </c:pt>
                <c:pt idx="37">
                  <c:v>205</c:v>
                </c:pt>
                <c:pt idx="38">
                  <c:v>204</c:v>
                </c:pt>
                <c:pt idx="39">
                  <c:v>203</c:v>
                </c:pt>
                <c:pt idx="40">
                  <c:v>202</c:v>
                </c:pt>
                <c:pt idx="41">
                  <c:v>201</c:v>
                </c:pt>
                <c:pt idx="42">
                  <c:v>200</c:v>
                </c:pt>
                <c:pt idx="43">
                  <c:v>199</c:v>
                </c:pt>
                <c:pt idx="44">
                  <c:v>198</c:v>
                </c:pt>
                <c:pt idx="45">
                  <c:v>197</c:v>
                </c:pt>
                <c:pt idx="46">
                  <c:v>196</c:v>
                </c:pt>
                <c:pt idx="47">
                  <c:v>195</c:v>
                </c:pt>
                <c:pt idx="48">
                  <c:v>194</c:v>
                </c:pt>
                <c:pt idx="49">
                  <c:v>193</c:v>
                </c:pt>
                <c:pt idx="50">
                  <c:v>192</c:v>
                </c:pt>
                <c:pt idx="51">
                  <c:v>191</c:v>
                </c:pt>
                <c:pt idx="52">
                  <c:v>190</c:v>
                </c:pt>
              </c:strCache>
            </c:strRef>
          </c:xVal>
          <c:yVal>
            <c:numRef>
              <c:f>Sheet1!$R$32:$R$84</c:f>
              <c:numCache>
                <c:formatCode>General</c:formatCode>
                <c:ptCount val="53"/>
                <c:pt idx="0">
                  <c:v>21.06152713616351</c:v>
                </c:pt>
                <c:pt idx="1">
                  <c:v>1.125355652011381</c:v>
                </c:pt>
                <c:pt idx="2">
                  <c:v>-2.45837</c:v>
                </c:pt>
                <c:pt idx="3">
                  <c:v>-2.85527</c:v>
                </c:pt>
                <c:pt idx="4">
                  <c:v>-3.66164</c:v>
                </c:pt>
                <c:pt idx="5">
                  <c:v>-4.53075</c:v>
                </c:pt>
                <c:pt idx="6">
                  <c:v>-5.26349</c:v>
                </c:pt>
                <c:pt idx="7">
                  <c:v>-6.28595</c:v>
                </c:pt>
                <c:pt idx="8">
                  <c:v>-7.52397</c:v>
                </c:pt>
                <c:pt idx="9">
                  <c:v>-8.68439</c:v>
                </c:pt>
                <c:pt idx="10">
                  <c:v>-9.940300000000001</c:v>
                </c:pt>
                <c:pt idx="11">
                  <c:v>-11.3656</c:v>
                </c:pt>
                <c:pt idx="12">
                  <c:v>-12.6687</c:v>
                </c:pt>
                <c:pt idx="13">
                  <c:v>-13.9882</c:v>
                </c:pt>
                <c:pt idx="14">
                  <c:v>-14.8986</c:v>
                </c:pt>
                <c:pt idx="15">
                  <c:v>-16.1896</c:v>
                </c:pt>
                <c:pt idx="16">
                  <c:v>-17.3253</c:v>
                </c:pt>
                <c:pt idx="17">
                  <c:v>-18.2109</c:v>
                </c:pt>
                <c:pt idx="18">
                  <c:v>-18.3314</c:v>
                </c:pt>
                <c:pt idx="19">
                  <c:v>-19.0998</c:v>
                </c:pt>
                <c:pt idx="20">
                  <c:v>-19.2604</c:v>
                </c:pt>
                <c:pt idx="21">
                  <c:v>-19.4336</c:v>
                </c:pt>
                <c:pt idx="22">
                  <c:v>-19.285</c:v>
                </c:pt>
                <c:pt idx="23">
                  <c:v>-19.3058</c:v>
                </c:pt>
                <c:pt idx="24">
                  <c:v>-19.1011</c:v>
                </c:pt>
                <c:pt idx="25">
                  <c:v>-19.0717</c:v>
                </c:pt>
                <c:pt idx="26">
                  <c:v>-19.201</c:v>
                </c:pt>
                <c:pt idx="27">
                  <c:v>-19.235</c:v>
                </c:pt>
                <c:pt idx="28">
                  <c:v>-19.2721</c:v>
                </c:pt>
                <c:pt idx="29">
                  <c:v>-19.844</c:v>
                </c:pt>
                <c:pt idx="30">
                  <c:v>-20.2497</c:v>
                </c:pt>
                <c:pt idx="31">
                  <c:v>-20.9353</c:v>
                </c:pt>
                <c:pt idx="32">
                  <c:v>-21.3723</c:v>
                </c:pt>
                <c:pt idx="33">
                  <c:v>-21.762</c:v>
                </c:pt>
                <c:pt idx="34">
                  <c:v>-21.6748</c:v>
                </c:pt>
                <c:pt idx="35">
                  <c:v>-20.3518</c:v>
                </c:pt>
                <c:pt idx="36">
                  <c:v>-18.7692</c:v>
                </c:pt>
                <c:pt idx="37">
                  <c:v>-15.9439</c:v>
                </c:pt>
                <c:pt idx="38">
                  <c:v>-13.0663</c:v>
                </c:pt>
                <c:pt idx="39">
                  <c:v>-9.020390000000001</c:v>
                </c:pt>
                <c:pt idx="40">
                  <c:v>-5.18384</c:v>
                </c:pt>
                <c:pt idx="41">
                  <c:v>0.292207</c:v>
                </c:pt>
                <c:pt idx="42">
                  <c:v>6.10583</c:v>
                </c:pt>
                <c:pt idx="43">
                  <c:v>12.5892</c:v>
                </c:pt>
                <c:pt idx="44">
                  <c:v>19.388</c:v>
                </c:pt>
                <c:pt idx="45">
                  <c:v>26.149</c:v>
                </c:pt>
                <c:pt idx="46">
                  <c:v>32.064</c:v>
                </c:pt>
                <c:pt idx="47">
                  <c:v>37.3139</c:v>
                </c:pt>
                <c:pt idx="48">
                  <c:v>40.7058</c:v>
                </c:pt>
                <c:pt idx="49">
                  <c:v>43.2754</c:v>
                </c:pt>
                <c:pt idx="50">
                  <c:v>43.1587</c:v>
                </c:pt>
                <c:pt idx="51">
                  <c:v>43.8575</c:v>
                </c:pt>
                <c:pt idx="52">
                  <c:v>41.3409</c:v>
                </c:pt>
              </c:numCache>
            </c:numRef>
          </c:yVal>
          <c:smooth val="0"/>
        </c:ser>
        <c:ser>
          <c:idx val="17"/>
          <c:order val="17"/>
          <c:tx>
            <c:strRef>
              <c:f>Sheet1!$S$31</c:f>
              <c:strCache>
                <c:ptCount val="1"/>
                <c:pt idx="0">
                  <c:v>54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strRef>
              <c:f>Sheet1!$A$32:$A$84</c:f>
              <c:strCache>
                <c:ptCount val="53"/>
                <c:pt idx="0">
                  <c:v>E174Y RMS ellipticity (all wavelengths)</c:v>
                </c:pt>
                <c:pt idx="1">
                  <c:v>E174Y 208/222 ellipticity ratio</c:v>
                </c:pt>
                <c:pt idx="2">
                  <c:v>240</c:v>
                </c:pt>
                <c:pt idx="3">
                  <c:v>239</c:v>
                </c:pt>
                <c:pt idx="4">
                  <c:v>238</c:v>
                </c:pt>
                <c:pt idx="5">
                  <c:v>237</c:v>
                </c:pt>
                <c:pt idx="6">
                  <c:v>236</c:v>
                </c:pt>
                <c:pt idx="7">
                  <c:v>235</c:v>
                </c:pt>
                <c:pt idx="8">
                  <c:v>234</c:v>
                </c:pt>
                <c:pt idx="9">
                  <c:v>233</c:v>
                </c:pt>
                <c:pt idx="10">
                  <c:v>232</c:v>
                </c:pt>
                <c:pt idx="11">
                  <c:v>231</c:v>
                </c:pt>
                <c:pt idx="12">
                  <c:v>230</c:v>
                </c:pt>
                <c:pt idx="13">
                  <c:v>229</c:v>
                </c:pt>
                <c:pt idx="14">
                  <c:v>228</c:v>
                </c:pt>
                <c:pt idx="15">
                  <c:v>227</c:v>
                </c:pt>
                <c:pt idx="16">
                  <c:v>226</c:v>
                </c:pt>
                <c:pt idx="17">
                  <c:v>225</c:v>
                </c:pt>
                <c:pt idx="18">
                  <c:v>224</c:v>
                </c:pt>
                <c:pt idx="19">
                  <c:v>223</c:v>
                </c:pt>
                <c:pt idx="20">
                  <c:v>222</c:v>
                </c:pt>
                <c:pt idx="21">
                  <c:v>221</c:v>
                </c:pt>
                <c:pt idx="22">
                  <c:v>220</c:v>
                </c:pt>
                <c:pt idx="23">
                  <c:v>219</c:v>
                </c:pt>
                <c:pt idx="24">
                  <c:v>218</c:v>
                </c:pt>
                <c:pt idx="25">
                  <c:v>217</c:v>
                </c:pt>
                <c:pt idx="26">
                  <c:v>216</c:v>
                </c:pt>
                <c:pt idx="27">
                  <c:v>215</c:v>
                </c:pt>
                <c:pt idx="28">
                  <c:v>214</c:v>
                </c:pt>
                <c:pt idx="29">
                  <c:v>213</c:v>
                </c:pt>
                <c:pt idx="30">
                  <c:v>212</c:v>
                </c:pt>
                <c:pt idx="31">
                  <c:v>211</c:v>
                </c:pt>
                <c:pt idx="32">
                  <c:v>210</c:v>
                </c:pt>
                <c:pt idx="33">
                  <c:v>209</c:v>
                </c:pt>
                <c:pt idx="34">
                  <c:v>208</c:v>
                </c:pt>
                <c:pt idx="35">
                  <c:v>207</c:v>
                </c:pt>
                <c:pt idx="36">
                  <c:v>206</c:v>
                </c:pt>
                <c:pt idx="37">
                  <c:v>205</c:v>
                </c:pt>
                <c:pt idx="38">
                  <c:v>204</c:v>
                </c:pt>
                <c:pt idx="39">
                  <c:v>203</c:v>
                </c:pt>
                <c:pt idx="40">
                  <c:v>202</c:v>
                </c:pt>
                <c:pt idx="41">
                  <c:v>201</c:v>
                </c:pt>
                <c:pt idx="42">
                  <c:v>200</c:v>
                </c:pt>
                <c:pt idx="43">
                  <c:v>199</c:v>
                </c:pt>
                <c:pt idx="44">
                  <c:v>198</c:v>
                </c:pt>
                <c:pt idx="45">
                  <c:v>197</c:v>
                </c:pt>
                <c:pt idx="46">
                  <c:v>196</c:v>
                </c:pt>
                <c:pt idx="47">
                  <c:v>195</c:v>
                </c:pt>
                <c:pt idx="48">
                  <c:v>194</c:v>
                </c:pt>
                <c:pt idx="49">
                  <c:v>193</c:v>
                </c:pt>
                <c:pt idx="50">
                  <c:v>192</c:v>
                </c:pt>
                <c:pt idx="51">
                  <c:v>191</c:v>
                </c:pt>
                <c:pt idx="52">
                  <c:v>190</c:v>
                </c:pt>
              </c:strCache>
            </c:strRef>
          </c:xVal>
          <c:yVal>
            <c:numRef>
              <c:f>Sheet1!$S$32:$S$84</c:f>
              <c:numCache>
                <c:formatCode>General</c:formatCode>
                <c:ptCount val="53"/>
                <c:pt idx="0">
                  <c:v>21.00413454528458</c:v>
                </c:pt>
                <c:pt idx="1">
                  <c:v>1.126019790036346</c:v>
                </c:pt>
                <c:pt idx="2">
                  <c:v>-2.42426</c:v>
                </c:pt>
                <c:pt idx="3">
                  <c:v>-2.96813</c:v>
                </c:pt>
                <c:pt idx="4">
                  <c:v>-3.55498</c:v>
                </c:pt>
                <c:pt idx="5">
                  <c:v>-4.45489</c:v>
                </c:pt>
                <c:pt idx="6">
                  <c:v>-5.35542</c:v>
                </c:pt>
                <c:pt idx="7">
                  <c:v>-6.16395</c:v>
                </c:pt>
                <c:pt idx="8">
                  <c:v>-7.5834</c:v>
                </c:pt>
                <c:pt idx="9">
                  <c:v>-8.706390000000001</c:v>
                </c:pt>
                <c:pt idx="10">
                  <c:v>-9.82823</c:v>
                </c:pt>
                <c:pt idx="11">
                  <c:v>-11.3103</c:v>
                </c:pt>
                <c:pt idx="12">
                  <c:v>-12.5178</c:v>
                </c:pt>
                <c:pt idx="13">
                  <c:v>-13.8942</c:v>
                </c:pt>
                <c:pt idx="14">
                  <c:v>-15.1127</c:v>
                </c:pt>
                <c:pt idx="15">
                  <c:v>-16.2129</c:v>
                </c:pt>
                <c:pt idx="16">
                  <c:v>-17.0913</c:v>
                </c:pt>
                <c:pt idx="17">
                  <c:v>-18.0</c:v>
                </c:pt>
                <c:pt idx="18">
                  <c:v>-18.2783</c:v>
                </c:pt>
                <c:pt idx="19">
                  <c:v>-19.059</c:v>
                </c:pt>
                <c:pt idx="20">
                  <c:v>-19.2319</c:v>
                </c:pt>
                <c:pt idx="21">
                  <c:v>-19.1058</c:v>
                </c:pt>
                <c:pt idx="22">
                  <c:v>-19.4136</c:v>
                </c:pt>
                <c:pt idx="23">
                  <c:v>-19.2872</c:v>
                </c:pt>
                <c:pt idx="24">
                  <c:v>-19.4293</c:v>
                </c:pt>
                <c:pt idx="25">
                  <c:v>-19.2654</c:v>
                </c:pt>
                <c:pt idx="26">
                  <c:v>-19.1985</c:v>
                </c:pt>
                <c:pt idx="27">
                  <c:v>-19.4077</c:v>
                </c:pt>
                <c:pt idx="28">
                  <c:v>-19.2503</c:v>
                </c:pt>
                <c:pt idx="29">
                  <c:v>-19.7408</c:v>
                </c:pt>
                <c:pt idx="30">
                  <c:v>-20.0232</c:v>
                </c:pt>
                <c:pt idx="31">
                  <c:v>-20.8347</c:v>
                </c:pt>
                <c:pt idx="32">
                  <c:v>-21.5723</c:v>
                </c:pt>
                <c:pt idx="33">
                  <c:v>-21.7714</c:v>
                </c:pt>
                <c:pt idx="34">
                  <c:v>-21.6555</c:v>
                </c:pt>
                <c:pt idx="35">
                  <c:v>-20.787</c:v>
                </c:pt>
                <c:pt idx="36">
                  <c:v>-18.794</c:v>
                </c:pt>
                <c:pt idx="37">
                  <c:v>-16.7297</c:v>
                </c:pt>
                <c:pt idx="38">
                  <c:v>-13.2142</c:v>
                </c:pt>
                <c:pt idx="39">
                  <c:v>-9.118460000000001</c:v>
                </c:pt>
                <c:pt idx="40">
                  <c:v>-4.50731</c:v>
                </c:pt>
                <c:pt idx="41">
                  <c:v>0.340169</c:v>
                </c:pt>
                <c:pt idx="42">
                  <c:v>6.21901</c:v>
                </c:pt>
                <c:pt idx="43">
                  <c:v>12.6772</c:v>
                </c:pt>
                <c:pt idx="44">
                  <c:v>19.4706</c:v>
                </c:pt>
                <c:pt idx="45">
                  <c:v>26.1644</c:v>
                </c:pt>
                <c:pt idx="46">
                  <c:v>31.7402</c:v>
                </c:pt>
                <c:pt idx="47">
                  <c:v>36.5977</c:v>
                </c:pt>
                <c:pt idx="48">
                  <c:v>40.1644</c:v>
                </c:pt>
                <c:pt idx="49">
                  <c:v>43.2431</c:v>
                </c:pt>
                <c:pt idx="50">
                  <c:v>43.667</c:v>
                </c:pt>
                <c:pt idx="51">
                  <c:v>43.2453</c:v>
                </c:pt>
                <c:pt idx="52">
                  <c:v>40.9763</c:v>
                </c:pt>
              </c:numCache>
            </c:numRef>
          </c:yVal>
          <c:smooth val="0"/>
        </c:ser>
        <c:ser>
          <c:idx val="18"/>
          <c:order val="18"/>
          <c:tx>
            <c:strRef>
              <c:f>Sheet1!$T$31</c:f>
              <c:strCache>
                <c:ptCount val="1"/>
                <c:pt idx="0">
                  <c:v>56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strRef>
              <c:f>Sheet1!$A$32:$A$84</c:f>
              <c:strCache>
                <c:ptCount val="53"/>
                <c:pt idx="0">
                  <c:v>E174Y RMS ellipticity (all wavelengths)</c:v>
                </c:pt>
                <c:pt idx="1">
                  <c:v>E174Y 208/222 ellipticity ratio</c:v>
                </c:pt>
                <c:pt idx="2">
                  <c:v>240</c:v>
                </c:pt>
                <c:pt idx="3">
                  <c:v>239</c:v>
                </c:pt>
                <c:pt idx="4">
                  <c:v>238</c:v>
                </c:pt>
                <c:pt idx="5">
                  <c:v>237</c:v>
                </c:pt>
                <c:pt idx="6">
                  <c:v>236</c:v>
                </c:pt>
                <c:pt idx="7">
                  <c:v>235</c:v>
                </c:pt>
                <c:pt idx="8">
                  <c:v>234</c:v>
                </c:pt>
                <c:pt idx="9">
                  <c:v>233</c:v>
                </c:pt>
                <c:pt idx="10">
                  <c:v>232</c:v>
                </c:pt>
                <c:pt idx="11">
                  <c:v>231</c:v>
                </c:pt>
                <c:pt idx="12">
                  <c:v>230</c:v>
                </c:pt>
                <c:pt idx="13">
                  <c:v>229</c:v>
                </c:pt>
                <c:pt idx="14">
                  <c:v>228</c:v>
                </c:pt>
                <c:pt idx="15">
                  <c:v>227</c:v>
                </c:pt>
                <c:pt idx="16">
                  <c:v>226</c:v>
                </c:pt>
                <c:pt idx="17">
                  <c:v>225</c:v>
                </c:pt>
                <c:pt idx="18">
                  <c:v>224</c:v>
                </c:pt>
                <c:pt idx="19">
                  <c:v>223</c:v>
                </c:pt>
                <c:pt idx="20">
                  <c:v>222</c:v>
                </c:pt>
                <c:pt idx="21">
                  <c:v>221</c:v>
                </c:pt>
                <c:pt idx="22">
                  <c:v>220</c:v>
                </c:pt>
                <c:pt idx="23">
                  <c:v>219</c:v>
                </c:pt>
                <c:pt idx="24">
                  <c:v>218</c:v>
                </c:pt>
                <c:pt idx="25">
                  <c:v>217</c:v>
                </c:pt>
                <c:pt idx="26">
                  <c:v>216</c:v>
                </c:pt>
                <c:pt idx="27">
                  <c:v>215</c:v>
                </c:pt>
                <c:pt idx="28">
                  <c:v>214</c:v>
                </c:pt>
                <c:pt idx="29">
                  <c:v>213</c:v>
                </c:pt>
                <c:pt idx="30">
                  <c:v>212</c:v>
                </c:pt>
                <c:pt idx="31">
                  <c:v>211</c:v>
                </c:pt>
                <c:pt idx="32">
                  <c:v>210</c:v>
                </c:pt>
                <c:pt idx="33">
                  <c:v>209</c:v>
                </c:pt>
                <c:pt idx="34">
                  <c:v>208</c:v>
                </c:pt>
                <c:pt idx="35">
                  <c:v>207</c:v>
                </c:pt>
                <c:pt idx="36">
                  <c:v>206</c:v>
                </c:pt>
                <c:pt idx="37">
                  <c:v>205</c:v>
                </c:pt>
                <c:pt idx="38">
                  <c:v>204</c:v>
                </c:pt>
                <c:pt idx="39">
                  <c:v>203</c:v>
                </c:pt>
                <c:pt idx="40">
                  <c:v>202</c:v>
                </c:pt>
                <c:pt idx="41">
                  <c:v>201</c:v>
                </c:pt>
                <c:pt idx="42">
                  <c:v>200</c:v>
                </c:pt>
                <c:pt idx="43">
                  <c:v>199</c:v>
                </c:pt>
                <c:pt idx="44">
                  <c:v>198</c:v>
                </c:pt>
                <c:pt idx="45">
                  <c:v>197</c:v>
                </c:pt>
                <c:pt idx="46">
                  <c:v>196</c:v>
                </c:pt>
                <c:pt idx="47">
                  <c:v>195</c:v>
                </c:pt>
                <c:pt idx="48">
                  <c:v>194</c:v>
                </c:pt>
                <c:pt idx="49">
                  <c:v>193</c:v>
                </c:pt>
                <c:pt idx="50">
                  <c:v>192</c:v>
                </c:pt>
                <c:pt idx="51">
                  <c:v>191</c:v>
                </c:pt>
                <c:pt idx="52">
                  <c:v>190</c:v>
                </c:pt>
              </c:strCache>
            </c:strRef>
          </c:xVal>
          <c:yVal>
            <c:numRef>
              <c:f>Sheet1!$T$32:$T$84</c:f>
              <c:numCache>
                <c:formatCode>General</c:formatCode>
                <c:ptCount val="53"/>
                <c:pt idx="0">
                  <c:v>20.87750157985295</c:v>
                </c:pt>
                <c:pt idx="1">
                  <c:v>1.140117385786802</c:v>
                </c:pt>
                <c:pt idx="2">
                  <c:v>-2.4828</c:v>
                </c:pt>
                <c:pt idx="3">
                  <c:v>-2.90465</c:v>
                </c:pt>
                <c:pt idx="4">
                  <c:v>-3.60253</c:v>
                </c:pt>
                <c:pt idx="5">
                  <c:v>-4.53906</c:v>
                </c:pt>
                <c:pt idx="6">
                  <c:v>-5.28428</c:v>
                </c:pt>
                <c:pt idx="7">
                  <c:v>-6.26616</c:v>
                </c:pt>
                <c:pt idx="8">
                  <c:v>-7.54696</c:v>
                </c:pt>
                <c:pt idx="9">
                  <c:v>-8.76841</c:v>
                </c:pt>
                <c:pt idx="10">
                  <c:v>-9.727</c:v>
                </c:pt>
                <c:pt idx="11">
                  <c:v>-11.2775</c:v>
                </c:pt>
                <c:pt idx="12">
                  <c:v>-12.5599</c:v>
                </c:pt>
                <c:pt idx="13">
                  <c:v>-13.8634</c:v>
                </c:pt>
                <c:pt idx="14">
                  <c:v>-14.943</c:v>
                </c:pt>
                <c:pt idx="15">
                  <c:v>-16.0126</c:v>
                </c:pt>
                <c:pt idx="16">
                  <c:v>-17.2026</c:v>
                </c:pt>
                <c:pt idx="17">
                  <c:v>-17.8064</c:v>
                </c:pt>
                <c:pt idx="18">
                  <c:v>-18.3333</c:v>
                </c:pt>
                <c:pt idx="19">
                  <c:v>-18.8861</c:v>
                </c:pt>
                <c:pt idx="20">
                  <c:v>-18.912</c:v>
                </c:pt>
                <c:pt idx="21">
                  <c:v>-19.158</c:v>
                </c:pt>
                <c:pt idx="22">
                  <c:v>-19.2329</c:v>
                </c:pt>
                <c:pt idx="23">
                  <c:v>-19.1532</c:v>
                </c:pt>
                <c:pt idx="24">
                  <c:v>-19.0831</c:v>
                </c:pt>
                <c:pt idx="25">
                  <c:v>-18.9898</c:v>
                </c:pt>
                <c:pt idx="26">
                  <c:v>-18.7476</c:v>
                </c:pt>
                <c:pt idx="27">
                  <c:v>-19.2012</c:v>
                </c:pt>
                <c:pt idx="28">
                  <c:v>-19.4698</c:v>
                </c:pt>
                <c:pt idx="29">
                  <c:v>-19.4525</c:v>
                </c:pt>
                <c:pt idx="30">
                  <c:v>-20.2214</c:v>
                </c:pt>
                <c:pt idx="31">
                  <c:v>-20.9557</c:v>
                </c:pt>
                <c:pt idx="32">
                  <c:v>-21.5712</c:v>
                </c:pt>
                <c:pt idx="33">
                  <c:v>-21.6632</c:v>
                </c:pt>
                <c:pt idx="34">
                  <c:v>-21.5619</c:v>
                </c:pt>
                <c:pt idx="35">
                  <c:v>-20.4175</c:v>
                </c:pt>
                <c:pt idx="36">
                  <c:v>-18.2848</c:v>
                </c:pt>
                <c:pt idx="37">
                  <c:v>-15.7607</c:v>
                </c:pt>
                <c:pt idx="38">
                  <c:v>-12.8981</c:v>
                </c:pt>
                <c:pt idx="39">
                  <c:v>-8.83783</c:v>
                </c:pt>
                <c:pt idx="40">
                  <c:v>-4.26546</c:v>
                </c:pt>
                <c:pt idx="41">
                  <c:v>0.514791</c:v>
                </c:pt>
                <c:pt idx="42">
                  <c:v>6.0418</c:v>
                </c:pt>
                <c:pt idx="43">
                  <c:v>12.2949</c:v>
                </c:pt>
                <c:pt idx="44">
                  <c:v>19.6318</c:v>
                </c:pt>
                <c:pt idx="45">
                  <c:v>26.4231</c:v>
                </c:pt>
                <c:pt idx="46">
                  <c:v>31.8646</c:v>
                </c:pt>
                <c:pt idx="47">
                  <c:v>36.4941</c:v>
                </c:pt>
                <c:pt idx="48">
                  <c:v>39.7089</c:v>
                </c:pt>
                <c:pt idx="49">
                  <c:v>42.0303</c:v>
                </c:pt>
                <c:pt idx="50">
                  <c:v>43.7588</c:v>
                </c:pt>
                <c:pt idx="51">
                  <c:v>42.7901</c:v>
                </c:pt>
                <c:pt idx="52">
                  <c:v>41.7298</c:v>
                </c:pt>
              </c:numCache>
            </c:numRef>
          </c:yVal>
          <c:smooth val="0"/>
        </c:ser>
        <c:ser>
          <c:idx val="19"/>
          <c:order val="19"/>
          <c:tx>
            <c:strRef>
              <c:f>Sheet1!$U$31</c:f>
              <c:strCache>
                <c:ptCount val="1"/>
                <c:pt idx="0">
                  <c:v>58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strRef>
              <c:f>Sheet1!$A$32:$A$84</c:f>
              <c:strCache>
                <c:ptCount val="53"/>
                <c:pt idx="0">
                  <c:v>E174Y RMS ellipticity (all wavelengths)</c:v>
                </c:pt>
                <c:pt idx="1">
                  <c:v>E174Y 208/222 ellipticity ratio</c:v>
                </c:pt>
                <c:pt idx="2">
                  <c:v>240</c:v>
                </c:pt>
                <c:pt idx="3">
                  <c:v>239</c:v>
                </c:pt>
                <c:pt idx="4">
                  <c:v>238</c:v>
                </c:pt>
                <c:pt idx="5">
                  <c:v>237</c:v>
                </c:pt>
                <c:pt idx="6">
                  <c:v>236</c:v>
                </c:pt>
                <c:pt idx="7">
                  <c:v>235</c:v>
                </c:pt>
                <c:pt idx="8">
                  <c:v>234</c:v>
                </c:pt>
                <c:pt idx="9">
                  <c:v>233</c:v>
                </c:pt>
                <c:pt idx="10">
                  <c:v>232</c:v>
                </c:pt>
                <c:pt idx="11">
                  <c:v>231</c:v>
                </c:pt>
                <c:pt idx="12">
                  <c:v>230</c:v>
                </c:pt>
                <c:pt idx="13">
                  <c:v>229</c:v>
                </c:pt>
                <c:pt idx="14">
                  <c:v>228</c:v>
                </c:pt>
                <c:pt idx="15">
                  <c:v>227</c:v>
                </c:pt>
                <c:pt idx="16">
                  <c:v>226</c:v>
                </c:pt>
                <c:pt idx="17">
                  <c:v>225</c:v>
                </c:pt>
                <c:pt idx="18">
                  <c:v>224</c:v>
                </c:pt>
                <c:pt idx="19">
                  <c:v>223</c:v>
                </c:pt>
                <c:pt idx="20">
                  <c:v>222</c:v>
                </c:pt>
                <c:pt idx="21">
                  <c:v>221</c:v>
                </c:pt>
                <c:pt idx="22">
                  <c:v>220</c:v>
                </c:pt>
                <c:pt idx="23">
                  <c:v>219</c:v>
                </c:pt>
                <c:pt idx="24">
                  <c:v>218</c:v>
                </c:pt>
                <c:pt idx="25">
                  <c:v>217</c:v>
                </c:pt>
                <c:pt idx="26">
                  <c:v>216</c:v>
                </c:pt>
                <c:pt idx="27">
                  <c:v>215</c:v>
                </c:pt>
                <c:pt idx="28">
                  <c:v>214</c:v>
                </c:pt>
                <c:pt idx="29">
                  <c:v>213</c:v>
                </c:pt>
                <c:pt idx="30">
                  <c:v>212</c:v>
                </c:pt>
                <c:pt idx="31">
                  <c:v>211</c:v>
                </c:pt>
                <c:pt idx="32">
                  <c:v>210</c:v>
                </c:pt>
                <c:pt idx="33">
                  <c:v>209</c:v>
                </c:pt>
                <c:pt idx="34">
                  <c:v>208</c:v>
                </c:pt>
                <c:pt idx="35">
                  <c:v>207</c:v>
                </c:pt>
                <c:pt idx="36">
                  <c:v>206</c:v>
                </c:pt>
                <c:pt idx="37">
                  <c:v>205</c:v>
                </c:pt>
                <c:pt idx="38">
                  <c:v>204</c:v>
                </c:pt>
                <c:pt idx="39">
                  <c:v>203</c:v>
                </c:pt>
                <c:pt idx="40">
                  <c:v>202</c:v>
                </c:pt>
                <c:pt idx="41">
                  <c:v>201</c:v>
                </c:pt>
                <c:pt idx="42">
                  <c:v>200</c:v>
                </c:pt>
                <c:pt idx="43">
                  <c:v>199</c:v>
                </c:pt>
                <c:pt idx="44">
                  <c:v>198</c:v>
                </c:pt>
                <c:pt idx="45">
                  <c:v>197</c:v>
                </c:pt>
                <c:pt idx="46">
                  <c:v>196</c:v>
                </c:pt>
                <c:pt idx="47">
                  <c:v>195</c:v>
                </c:pt>
                <c:pt idx="48">
                  <c:v>194</c:v>
                </c:pt>
                <c:pt idx="49">
                  <c:v>193</c:v>
                </c:pt>
                <c:pt idx="50">
                  <c:v>192</c:v>
                </c:pt>
                <c:pt idx="51">
                  <c:v>191</c:v>
                </c:pt>
                <c:pt idx="52">
                  <c:v>190</c:v>
                </c:pt>
              </c:strCache>
            </c:strRef>
          </c:xVal>
          <c:yVal>
            <c:numRef>
              <c:f>Sheet1!$U$32:$U$84</c:f>
              <c:numCache>
                <c:formatCode>General</c:formatCode>
                <c:ptCount val="53"/>
                <c:pt idx="0">
                  <c:v>20.67942555779304</c:v>
                </c:pt>
                <c:pt idx="1">
                  <c:v>1.152739594655073</c:v>
                </c:pt>
                <c:pt idx="2">
                  <c:v>-2.37631</c:v>
                </c:pt>
                <c:pt idx="3">
                  <c:v>-2.88158</c:v>
                </c:pt>
                <c:pt idx="4">
                  <c:v>-3.52244</c:v>
                </c:pt>
                <c:pt idx="5">
                  <c:v>-4.58846</c:v>
                </c:pt>
                <c:pt idx="6">
                  <c:v>-5.38277</c:v>
                </c:pt>
                <c:pt idx="7">
                  <c:v>-6.18393</c:v>
                </c:pt>
                <c:pt idx="8">
                  <c:v>-7.47826</c:v>
                </c:pt>
                <c:pt idx="9">
                  <c:v>-8.59272</c:v>
                </c:pt>
                <c:pt idx="10">
                  <c:v>-9.77628</c:v>
                </c:pt>
                <c:pt idx="11">
                  <c:v>-11.3439</c:v>
                </c:pt>
                <c:pt idx="12">
                  <c:v>-12.5388</c:v>
                </c:pt>
                <c:pt idx="13">
                  <c:v>-13.7921</c:v>
                </c:pt>
                <c:pt idx="14">
                  <c:v>-14.9444</c:v>
                </c:pt>
                <c:pt idx="15">
                  <c:v>-16.1279</c:v>
                </c:pt>
                <c:pt idx="16">
                  <c:v>-16.9506</c:v>
                </c:pt>
                <c:pt idx="17">
                  <c:v>-17.9616</c:v>
                </c:pt>
                <c:pt idx="18">
                  <c:v>-18.2932</c:v>
                </c:pt>
                <c:pt idx="19">
                  <c:v>-18.6784</c:v>
                </c:pt>
                <c:pt idx="20">
                  <c:v>-18.7692</c:v>
                </c:pt>
                <c:pt idx="21">
                  <c:v>-18.9492</c:v>
                </c:pt>
                <c:pt idx="22">
                  <c:v>-19.0993</c:v>
                </c:pt>
                <c:pt idx="23">
                  <c:v>-19.1048</c:v>
                </c:pt>
                <c:pt idx="24">
                  <c:v>-19.1616</c:v>
                </c:pt>
                <c:pt idx="25">
                  <c:v>-19.1116</c:v>
                </c:pt>
                <c:pt idx="26">
                  <c:v>-18.7607</c:v>
                </c:pt>
                <c:pt idx="27">
                  <c:v>-19.352</c:v>
                </c:pt>
                <c:pt idx="28">
                  <c:v>-19.3057</c:v>
                </c:pt>
                <c:pt idx="29">
                  <c:v>-19.6556</c:v>
                </c:pt>
                <c:pt idx="30">
                  <c:v>-20.1395</c:v>
                </c:pt>
                <c:pt idx="31">
                  <c:v>-20.6702</c:v>
                </c:pt>
                <c:pt idx="32">
                  <c:v>-21.4373</c:v>
                </c:pt>
                <c:pt idx="33">
                  <c:v>-21.3641</c:v>
                </c:pt>
                <c:pt idx="34">
                  <c:v>-21.636</c:v>
                </c:pt>
                <c:pt idx="35">
                  <c:v>-20.155</c:v>
                </c:pt>
                <c:pt idx="36">
                  <c:v>-18.6357</c:v>
                </c:pt>
                <c:pt idx="37">
                  <c:v>-15.8387</c:v>
                </c:pt>
                <c:pt idx="38">
                  <c:v>-12.4973</c:v>
                </c:pt>
                <c:pt idx="39">
                  <c:v>-8.708</c:v>
                </c:pt>
                <c:pt idx="40">
                  <c:v>-4.59801</c:v>
                </c:pt>
                <c:pt idx="41">
                  <c:v>0.534847</c:v>
                </c:pt>
                <c:pt idx="42">
                  <c:v>6.01889</c:v>
                </c:pt>
                <c:pt idx="43">
                  <c:v>12.2094</c:v>
                </c:pt>
                <c:pt idx="44">
                  <c:v>19.2135</c:v>
                </c:pt>
                <c:pt idx="45">
                  <c:v>25.5857</c:v>
                </c:pt>
                <c:pt idx="46">
                  <c:v>31.3829</c:v>
                </c:pt>
                <c:pt idx="47">
                  <c:v>36.2791</c:v>
                </c:pt>
                <c:pt idx="48">
                  <c:v>39.3512</c:v>
                </c:pt>
                <c:pt idx="49">
                  <c:v>41.9836</c:v>
                </c:pt>
                <c:pt idx="50">
                  <c:v>42.3448</c:v>
                </c:pt>
                <c:pt idx="51">
                  <c:v>42.8554</c:v>
                </c:pt>
                <c:pt idx="52">
                  <c:v>40.3953</c:v>
                </c:pt>
              </c:numCache>
            </c:numRef>
          </c:yVal>
          <c:smooth val="0"/>
        </c:ser>
        <c:ser>
          <c:idx val="20"/>
          <c:order val="20"/>
          <c:tx>
            <c:strRef>
              <c:f>Sheet1!$V$31</c:f>
              <c:strCache>
                <c:ptCount val="1"/>
                <c:pt idx="0">
                  <c:v>60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strRef>
              <c:f>Sheet1!$A$32:$A$84</c:f>
              <c:strCache>
                <c:ptCount val="53"/>
                <c:pt idx="0">
                  <c:v>E174Y RMS ellipticity (all wavelengths)</c:v>
                </c:pt>
                <c:pt idx="1">
                  <c:v>E174Y 208/222 ellipticity ratio</c:v>
                </c:pt>
                <c:pt idx="2">
                  <c:v>240</c:v>
                </c:pt>
                <c:pt idx="3">
                  <c:v>239</c:v>
                </c:pt>
                <c:pt idx="4">
                  <c:v>238</c:v>
                </c:pt>
                <c:pt idx="5">
                  <c:v>237</c:v>
                </c:pt>
                <c:pt idx="6">
                  <c:v>236</c:v>
                </c:pt>
                <c:pt idx="7">
                  <c:v>235</c:v>
                </c:pt>
                <c:pt idx="8">
                  <c:v>234</c:v>
                </c:pt>
                <c:pt idx="9">
                  <c:v>233</c:v>
                </c:pt>
                <c:pt idx="10">
                  <c:v>232</c:v>
                </c:pt>
                <c:pt idx="11">
                  <c:v>231</c:v>
                </c:pt>
                <c:pt idx="12">
                  <c:v>230</c:v>
                </c:pt>
                <c:pt idx="13">
                  <c:v>229</c:v>
                </c:pt>
                <c:pt idx="14">
                  <c:v>228</c:v>
                </c:pt>
                <c:pt idx="15">
                  <c:v>227</c:v>
                </c:pt>
                <c:pt idx="16">
                  <c:v>226</c:v>
                </c:pt>
                <c:pt idx="17">
                  <c:v>225</c:v>
                </c:pt>
                <c:pt idx="18">
                  <c:v>224</c:v>
                </c:pt>
                <c:pt idx="19">
                  <c:v>223</c:v>
                </c:pt>
                <c:pt idx="20">
                  <c:v>222</c:v>
                </c:pt>
                <c:pt idx="21">
                  <c:v>221</c:v>
                </c:pt>
                <c:pt idx="22">
                  <c:v>220</c:v>
                </c:pt>
                <c:pt idx="23">
                  <c:v>219</c:v>
                </c:pt>
                <c:pt idx="24">
                  <c:v>218</c:v>
                </c:pt>
                <c:pt idx="25">
                  <c:v>217</c:v>
                </c:pt>
                <c:pt idx="26">
                  <c:v>216</c:v>
                </c:pt>
                <c:pt idx="27">
                  <c:v>215</c:v>
                </c:pt>
                <c:pt idx="28">
                  <c:v>214</c:v>
                </c:pt>
                <c:pt idx="29">
                  <c:v>213</c:v>
                </c:pt>
                <c:pt idx="30">
                  <c:v>212</c:v>
                </c:pt>
                <c:pt idx="31">
                  <c:v>211</c:v>
                </c:pt>
                <c:pt idx="32">
                  <c:v>210</c:v>
                </c:pt>
                <c:pt idx="33">
                  <c:v>209</c:v>
                </c:pt>
                <c:pt idx="34">
                  <c:v>208</c:v>
                </c:pt>
                <c:pt idx="35">
                  <c:v>207</c:v>
                </c:pt>
                <c:pt idx="36">
                  <c:v>206</c:v>
                </c:pt>
                <c:pt idx="37">
                  <c:v>205</c:v>
                </c:pt>
                <c:pt idx="38">
                  <c:v>204</c:v>
                </c:pt>
                <c:pt idx="39">
                  <c:v>203</c:v>
                </c:pt>
                <c:pt idx="40">
                  <c:v>202</c:v>
                </c:pt>
                <c:pt idx="41">
                  <c:v>201</c:v>
                </c:pt>
                <c:pt idx="42">
                  <c:v>200</c:v>
                </c:pt>
                <c:pt idx="43">
                  <c:v>199</c:v>
                </c:pt>
                <c:pt idx="44">
                  <c:v>198</c:v>
                </c:pt>
                <c:pt idx="45">
                  <c:v>197</c:v>
                </c:pt>
                <c:pt idx="46">
                  <c:v>196</c:v>
                </c:pt>
                <c:pt idx="47">
                  <c:v>195</c:v>
                </c:pt>
                <c:pt idx="48">
                  <c:v>194</c:v>
                </c:pt>
                <c:pt idx="49">
                  <c:v>193</c:v>
                </c:pt>
                <c:pt idx="50">
                  <c:v>192</c:v>
                </c:pt>
                <c:pt idx="51">
                  <c:v>191</c:v>
                </c:pt>
                <c:pt idx="52">
                  <c:v>190</c:v>
                </c:pt>
              </c:strCache>
            </c:strRef>
          </c:xVal>
          <c:yVal>
            <c:numRef>
              <c:f>Sheet1!$V$32:$V$84</c:f>
              <c:numCache>
                <c:formatCode>General</c:formatCode>
                <c:ptCount val="53"/>
                <c:pt idx="0">
                  <c:v>20.47810946659138</c:v>
                </c:pt>
                <c:pt idx="1">
                  <c:v>1.134196375010712</c:v>
                </c:pt>
                <c:pt idx="2">
                  <c:v>-2.37765</c:v>
                </c:pt>
                <c:pt idx="3">
                  <c:v>-2.97398</c:v>
                </c:pt>
                <c:pt idx="4">
                  <c:v>-3.60298</c:v>
                </c:pt>
                <c:pt idx="5">
                  <c:v>-4.59969</c:v>
                </c:pt>
                <c:pt idx="6">
                  <c:v>-5.13219</c:v>
                </c:pt>
                <c:pt idx="7">
                  <c:v>-6.09994</c:v>
                </c:pt>
                <c:pt idx="8">
                  <c:v>-7.45257</c:v>
                </c:pt>
                <c:pt idx="9">
                  <c:v>-8.71622</c:v>
                </c:pt>
                <c:pt idx="10">
                  <c:v>-9.82569</c:v>
                </c:pt>
                <c:pt idx="11">
                  <c:v>-11.262</c:v>
                </c:pt>
                <c:pt idx="12">
                  <c:v>-12.4959</c:v>
                </c:pt>
                <c:pt idx="13">
                  <c:v>-13.7272</c:v>
                </c:pt>
                <c:pt idx="14">
                  <c:v>-14.9257</c:v>
                </c:pt>
                <c:pt idx="15">
                  <c:v>-16.1013</c:v>
                </c:pt>
                <c:pt idx="16">
                  <c:v>-17.0346</c:v>
                </c:pt>
                <c:pt idx="17">
                  <c:v>-17.7861</c:v>
                </c:pt>
                <c:pt idx="18">
                  <c:v>-18.0386</c:v>
                </c:pt>
                <c:pt idx="19">
                  <c:v>-18.605</c:v>
                </c:pt>
                <c:pt idx="20">
                  <c:v>-18.6704</c:v>
                </c:pt>
                <c:pt idx="21">
                  <c:v>-18.8067</c:v>
                </c:pt>
                <c:pt idx="22">
                  <c:v>-19.0408</c:v>
                </c:pt>
                <c:pt idx="23">
                  <c:v>-19.0397</c:v>
                </c:pt>
                <c:pt idx="24">
                  <c:v>-18.9241</c:v>
                </c:pt>
                <c:pt idx="25">
                  <c:v>-18.7556</c:v>
                </c:pt>
                <c:pt idx="26">
                  <c:v>-18.6872</c:v>
                </c:pt>
                <c:pt idx="27">
                  <c:v>-19.0726</c:v>
                </c:pt>
                <c:pt idx="28">
                  <c:v>-19.0161</c:v>
                </c:pt>
                <c:pt idx="29">
                  <c:v>-19.494</c:v>
                </c:pt>
                <c:pt idx="30">
                  <c:v>-20.0473</c:v>
                </c:pt>
                <c:pt idx="31">
                  <c:v>-20.582</c:v>
                </c:pt>
                <c:pt idx="32">
                  <c:v>-21.0545</c:v>
                </c:pt>
                <c:pt idx="33">
                  <c:v>-21.4022</c:v>
                </c:pt>
                <c:pt idx="34">
                  <c:v>-21.1759</c:v>
                </c:pt>
                <c:pt idx="35">
                  <c:v>-20.1698</c:v>
                </c:pt>
                <c:pt idx="36">
                  <c:v>-18.3495</c:v>
                </c:pt>
                <c:pt idx="37">
                  <c:v>-15.896</c:v>
                </c:pt>
                <c:pt idx="38">
                  <c:v>-12.5791</c:v>
                </c:pt>
                <c:pt idx="39">
                  <c:v>-8.789770000000001</c:v>
                </c:pt>
                <c:pt idx="40">
                  <c:v>-4.5817</c:v>
                </c:pt>
                <c:pt idx="41">
                  <c:v>0.607072</c:v>
                </c:pt>
                <c:pt idx="42">
                  <c:v>5.73669</c:v>
                </c:pt>
                <c:pt idx="43">
                  <c:v>12.2454</c:v>
                </c:pt>
                <c:pt idx="44">
                  <c:v>18.9776</c:v>
                </c:pt>
                <c:pt idx="45">
                  <c:v>25.9467</c:v>
                </c:pt>
                <c:pt idx="46">
                  <c:v>30.7324</c:v>
                </c:pt>
                <c:pt idx="47">
                  <c:v>35.7801</c:v>
                </c:pt>
                <c:pt idx="48">
                  <c:v>39.5156</c:v>
                </c:pt>
                <c:pt idx="49">
                  <c:v>40.6985</c:v>
                </c:pt>
                <c:pt idx="50">
                  <c:v>42.2347</c:v>
                </c:pt>
                <c:pt idx="51">
                  <c:v>40.6062</c:v>
                </c:pt>
                <c:pt idx="52">
                  <c:v>41.2754</c:v>
                </c:pt>
              </c:numCache>
            </c:numRef>
          </c:yVal>
          <c:smooth val="0"/>
        </c:ser>
        <c:ser>
          <c:idx val="21"/>
          <c:order val="21"/>
          <c:tx>
            <c:strRef>
              <c:f>Sheet1!$W$31</c:f>
              <c:strCache>
                <c:ptCount val="1"/>
                <c:pt idx="0">
                  <c:v>62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strRef>
              <c:f>Sheet1!$A$32:$A$84</c:f>
              <c:strCache>
                <c:ptCount val="53"/>
                <c:pt idx="0">
                  <c:v>E174Y RMS ellipticity (all wavelengths)</c:v>
                </c:pt>
                <c:pt idx="1">
                  <c:v>E174Y 208/222 ellipticity ratio</c:v>
                </c:pt>
                <c:pt idx="2">
                  <c:v>240</c:v>
                </c:pt>
                <c:pt idx="3">
                  <c:v>239</c:v>
                </c:pt>
                <c:pt idx="4">
                  <c:v>238</c:v>
                </c:pt>
                <c:pt idx="5">
                  <c:v>237</c:v>
                </c:pt>
                <c:pt idx="6">
                  <c:v>236</c:v>
                </c:pt>
                <c:pt idx="7">
                  <c:v>235</c:v>
                </c:pt>
                <c:pt idx="8">
                  <c:v>234</c:v>
                </c:pt>
                <c:pt idx="9">
                  <c:v>233</c:v>
                </c:pt>
                <c:pt idx="10">
                  <c:v>232</c:v>
                </c:pt>
                <c:pt idx="11">
                  <c:v>231</c:v>
                </c:pt>
                <c:pt idx="12">
                  <c:v>230</c:v>
                </c:pt>
                <c:pt idx="13">
                  <c:v>229</c:v>
                </c:pt>
                <c:pt idx="14">
                  <c:v>228</c:v>
                </c:pt>
                <c:pt idx="15">
                  <c:v>227</c:v>
                </c:pt>
                <c:pt idx="16">
                  <c:v>226</c:v>
                </c:pt>
                <c:pt idx="17">
                  <c:v>225</c:v>
                </c:pt>
                <c:pt idx="18">
                  <c:v>224</c:v>
                </c:pt>
                <c:pt idx="19">
                  <c:v>223</c:v>
                </c:pt>
                <c:pt idx="20">
                  <c:v>222</c:v>
                </c:pt>
                <c:pt idx="21">
                  <c:v>221</c:v>
                </c:pt>
                <c:pt idx="22">
                  <c:v>220</c:v>
                </c:pt>
                <c:pt idx="23">
                  <c:v>219</c:v>
                </c:pt>
                <c:pt idx="24">
                  <c:v>218</c:v>
                </c:pt>
                <c:pt idx="25">
                  <c:v>217</c:v>
                </c:pt>
                <c:pt idx="26">
                  <c:v>216</c:v>
                </c:pt>
                <c:pt idx="27">
                  <c:v>215</c:v>
                </c:pt>
                <c:pt idx="28">
                  <c:v>214</c:v>
                </c:pt>
                <c:pt idx="29">
                  <c:v>213</c:v>
                </c:pt>
                <c:pt idx="30">
                  <c:v>212</c:v>
                </c:pt>
                <c:pt idx="31">
                  <c:v>211</c:v>
                </c:pt>
                <c:pt idx="32">
                  <c:v>210</c:v>
                </c:pt>
                <c:pt idx="33">
                  <c:v>209</c:v>
                </c:pt>
                <c:pt idx="34">
                  <c:v>208</c:v>
                </c:pt>
                <c:pt idx="35">
                  <c:v>207</c:v>
                </c:pt>
                <c:pt idx="36">
                  <c:v>206</c:v>
                </c:pt>
                <c:pt idx="37">
                  <c:v>205</c:v>
                </c:pt>
                <c:pt idx="38">
                  <c:v>204</c:v>
                </c:pt>
                <c:pt idx="39">
                  <c:v>203</c:v>
                </c:pt>
                <c:pt idx="40">
                  <c:v>202</c:v>
                </c:pt>
                <c:pt idx="41">
                  <c:v>201</c:v>
                </c:pt>
                <c:pt idx="42">
                  <c:v>200</c:v>
                </c:pt>
                <c:pt idx="43">
                  <c:v>199</c:v>
                </c:pt>
                <c:pt idx="44">
                  <c:v>198</c:v>
                </c:pt>
                <c:pt idx="45">
                  <c:v>197</c:v>
                </c:pt>
                <c:pt idx="46">
                  <c:v>196</c:v>
                </c:pt>
                <c:pt idx="47">
                  <c:v>195</c:v>
                </c:pt>
                <c:pt idx="48">
                  <c:v>194</c:v>
                </c:pt>
                <c:pt idx="49">
                  <c:v>193</c:v>
                </c:pt>
                <c:pt idx="50">
                  <c:v>192</c:v>
                </c:pt>
                <c:pt idx="51">
                  <c:v>191</c:v>
                </c:pt>
                <c:pt idx="52">
                  <c:v>190</c:v>
                </c:pt>
              </c:strCache>
            </c:strRef>
          </c:xVal>
          <c:yVal>
            <c:numRef>
              <c:f>Sheet1!$W$32:$W$84</c:f>
              <c:numCache>
                <c:formatCode>General</c:formatCode>
                <c:ptCount val="53"/>
                <c:pt idx="0">
                  <c:v>20.46807703952068</c:v>
                </c:pt>
                <c:pt idx="1">
                  <c:v>1.136916343708853</c:v>
                </c:pt>
                <c:pt idx="2">
                  <c:v>-2.40162</c:v>
                </c:pt>
                <c:pt idx="3">
                  <c:v>-3.00344</c:v>
                </c:pt>
                <c:pt idx="4">
                  <c:v>-3.59062</c:v>
                </c:pt>
                <c:pt idx="5">
                  <c:v>-4.59797</c:v>
                </c:pt>
                <c:pt idx="6">
                  <c:v>-5.27725</c:v>
                </c:pt>
                <c:pt idx="7">
                  <c:v>-6.22049</c:v>
                </c:pt>
                <c:pt idx="8">
                  <c:v>-7.41881</c:v>
                </c:pt>
                <c:pt idx="9">
                  <c:v>-8.60519</c:v>
                </c:pt>
                <c:pt idx="10">
                  <c:v>-9.78321</c:v>
                </c:pt>
                <c:pt idx="11">
                  <c:v>-11.2201</c:v>
                </c:pt>
                <c:pt idx="12">
                  <c:v>-12.3712</c:v>
                </c:pt>
                <c:pt idx="13">
                  <c:v>-13.7265</c:v>
                </c:pt>
                <c:pt idx="14">
                  <c:v>-14.6398</c:v>
                </c:pt>
                <c:pt idx="15">
                  <c:v>-15.7014</c:v>
                </c:pt>
                <c:pt idx="16">
                  <c:v>-16.7336</c:v>
                </c:pt>
                <c:pt idx="17">
                  <c:v>-17.5838</c:v>
                </c:pt>
                <c:pt idx="18">
                  <c:v>-17.8339</c:v>
                </c:pt>
                <c:pt idx="19">
                  <c:v>-18.4838</c:v>
                </c:pt>
                <c:pt idx="20">
                  <c:v>-18.7589</c:v>
                </c:pt>
                <c:pt idx="21">
                  <c:v>-18.6611</c:v>
                </c:pt>
                <c:pt idx="22">
                  <c:v>-18.8366</c:v>
                </c:pt>
                <c:pt idx="23">
                  <c:v>-18.7985</c:v>
                </c:pt>
                <c:pt idx="24">
                  <c:v>-18.6446</c:v>
                </c:pt>
                <c:pt idx="25">
                  <c:v>-18.4555</c:v>
                </c:pt>
                <c:pt idx="26">
                  <c:v>-18.8146</c:v>
                </c:pt>
                <c:pt idx="27">
                  <c:v>-18.7794</c:v>
                </c:pt>
                <c:pt idx="28">
                  <c:v>-18.8579</c:v>
                </c:pt>
                <c:pt idx="29">
                  <c:v>-19.3306</c:v>
                </c:pt>
                <c:pt idx="30">
                  <c:v>-20.0367</c:v>
                </c:pt>
                <c:pt idx="31">
                  <c:v>-20.5341</c:v>
                </c:pt>
                <c:pt idx="32">
                  <c:v>-20.9689</c:v>
                </c:pt>
                <c:pt idx="33">
                  <c:v>-21.1514</c:v>
                </c:pt>
                <c:pt idx="34">
                  <c:v>-21.3273</c:v>
                </c:pt>
                <c:pt idx="35">
                  <c:v>-19.9221</c:v>
                </c:pt>
                <c:pt idx="36">
                  <c:v>-18.3004</c:v>
                </c:pt>
                <c:pt idx="37">
                  <c:v>-15.5913</c:v>
                </c:pt>
                <c:pt idx="38">
                  <c:v>-12.2757</c:v>
                </c:pt>
                <c:pt idx="39">
                  <c:v>-8.81268</c:v>
                </c:pt>
                <c:pt idx="40">
                  <c:v>-4.44756</c:v>
                </c:pt>
                <c:pt idx="41">
                  <c:v>0.657877</c:v>
                </c:pt>
                <c:pt idx="42">
                  <c:v>6.45741</c:v>
                </c:pt>
                <c:pt idx="43">
                  <c:v>12.2023</c:v>
                </c:pt>
                <c:pt idx="44">
                  <c:v>19.1358</c:v>
                </c:pt>
                <c:pt idx="45">
                  <c:v>25.5673</c:v>
                </c:pt>
                <c:pt idx="46">
                  <c:v>31.4687</c:v>
                </c:pt>
                <c:pt idx="47">
                  <c:v>36.0727</c:v>
                </c:pt>
                <c:pt idx="48">
                  <c:v>38.9437</c:v>
                </c:pt>
                <c:pt idx="49">
                  <c:v>41.5751</c:v>
                </c:pt>
                <c:pt idx="50">
                  <c:v>42.22</c:v>
                </c:pt>
                <c:pt idx="51">
                  <c:v>41.6397</c:v>
                </c:pt>
                <c:pt idx="52">
                  <c:v>40.7957</c:v>
                </c:pt>
              </c:numCache>
            </c:numRef>
          </c:yVal>
          <c:smooth val="0"/>
        </c:ser>
        <c:ser>
          <c:idx val="22"/>
          <c:order val="22"/>
          <c:tx>
            <c:strRef>
              <c:f>Sheet1!$X$31</c:f>
              <c:strCache>
                <c:ptCount val="1"/>
                <c:pt idx="0">
                  <c:v>64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strRef>
              <c:f>Sheet1!$A$32:$A$84</c:f>
              <c:strCache>
                <c:ptCount val="53"/>
                <c:pt idx="0">
                  <c:v>E174Y RMS ellipticity (all wavelengths)</c:v>
                </c:pt>
                <c:pt idx="1">
                  <c:v>E174Y 208/222 ellipticity ratio</c:v>
                </c:pt>
                <c:pt idx="2">
                  <c:v>240</c:v>
                </c:pt>
                <c:pt idx="3">
                  <c:v>239</c:v>
                </c:pt>
                <c:pt idx="4">
                  <c:v>238</c:v>
                </c:pt>
                <c:pt idx="5">
                  <c:v>237</c:v>
                </c:pt>
                <c:pt idx="6">
                  <c:v>236</c:v>
                </c:pt>
                <c:pt idx="7">
                  <c:v>235</c:v>
                </c:pt>
                <c:pt idx="8">
                  <c:v>234</c:v>
                </c:pt>
                <c:pt idx="9">
                  <c:v>233</c:v>
                </c:pt>
                <c:pt idx="10">
                  <c:v>232</c:v>
                </c:pt>
                <c:pt idx="11">
                  <c:v>231</c:v>
                </c:pt>
                <c:pt idx="12">
                  <c:v>230</c:v>
                </c:pt>
                <c:pt idx="13">
                  <c:v>229</c:v>
                </c:pt>
                <c:pt idx="14">
                  <c:v>228</c:v>
                </c:pt>
                <c:pt idx="15">
                  <c:v>227</c:v>
                </c:pt>
                <c:pt idx="16">
                  <c:v>226</c:v>
                </c:pt>
                <c:pt idx="17">
                  <c:v>225</c:v>
                </c:pt>
                <c:pt idx="18">
                  <c:v>224</c:v>
                </c:pt>
                <c:pt idx="19">
                  <c:v>223</c:v>
                </c:pt>
                <c:pt idx="20">
                  <c:v>222</c:v>
                </c:pt>
                <c:pt idx="21">
                  <c:v>221</c:v>
                </c:pt>
                <c:pt idx="22">
                  <c:v>220</c:v>
                </c:pt>
                <c:pt idx="23">
                  <c:v>219</c:v>
                </c:pt>
                <c:pt idx="24">
                  <c:v>218</c:v>
                </c:pt>
                <c:pt idx="25">
                  <c:v>217</c:v>
                </c:pt>
                <c:pt idx="26">
                  <c:v>216</c:v>
                </c:pt>
                <c:pt idx="27">
                  <c:v>215</c:v>
                </c:pt>
                <c:pt idx="28">
                  <c:v>214</c:v>
                </c:pt>
                <c:pt idx="29">
                  <c:v>213</c:v>
                </c:pt>
                <c:pt idx="30">
                  <c:v>212</c:v>
                </c:pt>
                <c:pt idx="31">
                  <c:v>211</c:v>
                </c:pt>
                <c:pt idx="32">
                  <c:v>210</c:v>
                </c:pt>
                <c:pt idx="33">
                  <c:v>209</c:v>
                </c:pt>
                <c:pt idx="34">
                  <c:v>208</c:v>
                </c:pt>
                <c:pt idx="35">
                  <c:v>207</c:v>
                </c:pt>
                <c:pt idx="36">
                  <c:v>206</c:v>
                </c:pt>
                <c:pt idx="37">
                  <c:v>205</c:v>
                </c:pt>
                <c:pt idx="38">
                  <c:v>204</c:v>
                </c:pt>
                <c:pt idx="39">
                  <c:v>203</c:v>
                </c:pt>
                <c:pt idx="40">
                  <c:v>202</c:v>
                </c:pt>
                <c:pt idx="41">
                  <c:v>201</c:v>
                </c:pt>
                <c:pt idx="42">
                  <c:v>200</c:v>
                </c:pt>
                <c:pt idx="43">
                  <c:v>199</c:v>
                </c:pt>
                <c:pt idx="44">
                  <c:v>198</c:v>
                </c:pt>
                <c:pt idx="45">
                  <c:v>197</c:v>
                </c:pt>
                <c:pt idx="46">
                  <c:v>196</c:v>
                </c:pt>
                <c:pt idx="47">
                  <c:v>195</c:v>
                </c:pt>
                <c:pt idx="48">
                  <c:v>194</c:v>
                </c:pt>
                <c:pt idx="49">
                  <c:v>193</c:v>
                </c:pt>
                <c:pt idx="50">
                  <c:v>192</c:v>
                </c:pt>
                <c:pt idx="51">
                  <c:v>191</c:v>
                </c:pt>
                <c:pt idx="52">
                  <c:v>190</c:v>
                </c:pt>
              </c:strCache>
            </c:strRef>
          </c:xVal>
          <c:yVal>
            <c:numRef>
              <c:f>Sheet1!$X$32:$X$84</c:f>
              <c:numCache>
                <c:formatCode>General</c:formatCode>
                <c:ptCount val="53"/>
                <c:pt idx="0">
                  <c:v>20.18499954679924</c:v>
                </c:pt>
                <c:pt idx="1">
                  <c:v>1.16048970749933</c:v>
                </c:pt>
                <c:pt idx="2">
                  <c:v>-2.49118</c:v>
                </c:pt>
                <c:pt idx="3">
                  <c:v>-2.96341</c:v>
                </c:pt>
                <c:pt idx="4">
                  <c:v>-3.66428</c:v>
                </c:pt>
                <c:pt idx="5">
                  <c:v>-4.68022</c:v>
                </c:pt>
                <c:pt idx="6">
                  <c:v>-5.29378</c:v>
                </c:pt>
                <c:pt idx="7">
                  <c:v>-6.24209</c:v>
                </c:pt>
                <c:pt idx="8">
                  <c:v>-7.51877</c:v>
                </c:pt>
                <c:pt idx="9">
                  <c:v>-8.61012</c:v>
                </c:pt>
                <c:pt idx="10">
                  <c:v>-9.732810000000001</c:v>
                </c:pt>
                <c:pt idx="11">
                  <c:v>-11.079</c:v>
                </c:pt>
                <c:pt idx="12">
                  <c:v>-12.2487</c:v>
                </c:pt>
                <c:pt idx="13">
                  <c:v>-13.3861</c:v>
                </c:pt>
                <c:pt idx="14">
                  <c:v>-14.7237</c:v>
                </c:pt>
                <c:pt idx="15">
                  <c:v>-15.826</c:v>
                </c:pt>
                <c:pt idx="16">
                  <c:v>-16.6888</c:v>
                </c:pt>
                <c:pt idx="17">
                  <c:v>-17.5455</c:v>
                </c:pt>
                <c:pt idx="18">
                  <c:v>-17.6723</c:v>
                </c:pt>
                <c:pt idx="19">
                  <c:v>-18.4382</c:v>
                </c:pt>
                <c:pt idx="20">
                  <c:v>-18.2803</c:v>
                </c:pt>
                <c:pt idx="21">
                  <c:v>-18.6513</c:v>
                </c:pt>
                <c:pt idx="22">
                  <c:v>-18.7654</c:v>
                </c:pt>
                <c:pt idx="23">
                  <c:v>-18.5885</c:v>
                </c:pt>
                <c:pt idx="24">
                  <c:v>-18.5726</c:v>
                </c:pt>
                <c:pt idx="25">
                  <c:v>-18.5998</c:v>
                </c:pt>
                <c:pt idx="26">
                  <c:v>-18.6922</c:v>
                </c:pt>
                <c:pt idx="27">
                  <c:v>-18.7253</c:v>
                </c:pt>
                <c:pt idx="28">
                  <c:v>-18.8641</c:v>
                </c:pt>
                <c:pt idx="29">
                  <c:v>-19.2377</c:v>
                </c:pt>
                <c:pt idx="30">
                  <c:v>-19.8123</c:v>
                </c:pt>
                <c:pt idx="31">
                  <c:v>-20.0901</c:v>
                </c:pt>
                <c:pt idx="32">
                  <c:v>-20.936</c:v>
                </c:pt>
                <c:pt idx="33">
                  <c:v>-21.122</c:v>
                </c:pt>
                <c:pt idx="34">
                  <c:v>-21.2141</c:v>
                </c:pt>
                <c:pt idx="35">
                  <c:v>-20.0403</c:v>
                </c:pt>
                <c:pt idx="36">
                  <c:v>-18.0011</c:v>
                </c:pt>
                <c:pt idx="37">
                  <c:v>-15.5193</c:v>
                </c:pt>
                <c:pt idx="38">
                  <c:v>-12.0119</c:v>
                </c:pt>
                <c:pt idx="39">
                  <c:v>-8.37993</c:v>
                </c:pt>
                <c:pt idx="40">
                  <c:v>-4.26418</c:v>
                </c:pt>
                <c:pt idx="41">
                  <c:v>0.531487</c:v>
                </c:pt>
                <c:pt idx="42">
                  <c:v>5.97127</c:v>
                </c:pt>
                <c:pt idx="43">
                  <c:v>12.6017</c:v>
                </c:pt>
                <c:pt idx="44">
                  <c:v>18.9667</c:v>
                </c:pt>
                <c:pt idx="45">
                  <c:v>25.5653</c:v>
                </c:pt>
                <c:pt idx="46">
                  <c:v>31.158</c:v>
                </c:pt>
                <c:pt idx="47">
                  <c:v>35.3085</c:v>
                </c:pt>
                <c:pt idx="48">
                  <c:v>38.8811</c:v>
                </c:pt>
                <c:pt idx="49">
                  <c:v>40.3926</c:v>
                </c:pt>
                <c:pt idx="50">
                  <c:v>40.5192</c:v>
                </c:pt>
                <c:pt idx="51">
                  <c:v>40.5031</c:v>
                </c:pt>
                <c:pt idx="52">
                  <c:v>40.0125</c:v>
                </c:pt>
              </c:numCache>
            </c:numRef>
          </c:yVal>
          <c:smooth val="0"/>
        </c:ser>
        <c:ser>
          <c:idx val="23"/>
          <c:order val="23"/>
          <c:tx>
            <c:strRef>
              <c:f>Sheet1!$Y$31</c:f>
              <c:strCache>
                <c:ptCount val="1"/>
                <c:pt idx="0">
                  <c:v>66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strRef>
              <c:f>Sheet1!$A$32:$A$84</c:f>
              <c:strCache>
                <c:ptCount val="53"/>
                <c:pt idx="0">
                  <c:v>E174Y RMS ellipticity (all wavelengths)</c:v>
                </c:pt>
                <c:pt idx="1">
                  <c:v>E174Y 208/222 ellipticity ratio</c:v>
                </c:pt>
                <c:pt idx="2">
                  <c:v>240</c:v>
                </c:pt>
                <c:pt idx="3">
                  <c:v>239</c:v>
                </c:pt>
                <c:pt idx="4">
                  <c:v>238</c:v>
                </c:pt>
                <c:pt idx="5">
                  <c:v>237</c:v>
                </c:pt>
                <c:pt idx="6">
                  <c:v>236</c:v>
                </c:pt>
                <c:pt idx="7">
                  <c:v>235</c:v>
                </c:pt>
                <c:pt idx="8">
                  <c:v>234</c:v>
                </c:pt>
                <c:pt idx="9">
                  <c:v>233</c:v>
                </c:pt>
                <c:pt idx="10">
                  <c:v>232</c:v>
                </c:pt>
                <c:pt idx="11">
                  <c:v>231</c:v>
                </c:pt>
                <c:pt idx="12">
                  <c:v>230</c:v>
                </c:pt>
                <c:pt idx="13">
                  <c:v>229</c:v>
                </c:pt>
                <c:pt idx="14">
                  <c:v>228</c:v>
                </c:pt>
                <c:pt idx="15">
                  <c:v>227</c:v>
                </c:pt>
                <c:pt idx="16">
                  <c:v>226</c:v>
                </c:pt>
                <c:pt idx="17">
                  <c:v>225</c:v>
                </c:pt>
                <c:pt idx="18">
                  <c:v>224</c:v>
                </c:pt>
                <c:pt idx="19">
                  <c:v>223</c:v>
                </c:pt>
                <c:pt idx="20">
                  <c:v>222</c:v>
                </c:pt>
                <c:pt idx="21">
                  <c:v>221</c:v>
                </c:pt>
                <c:pt idx="22">
                  <c:v>220</c:v>
                </c:pt>
                <c:pt idx="23">
                  <c:v>219</c:v>
                </c:pt>
                <c:pt idx="24">
                  <c:v>218</c:v>
                </c:pt>
                <c:pt idx="25">
                  <c:v>217</c:v>
                </c:pt>
                <c:pt idx="26">
                  <c:v>216</c:v>
                </c:pt>
                <c:pt idx="27">
                  <c:v>215</c:v>
                </c:pt>
                <c:pt idx="28">
                  <c:v>214</c:v>
                </c:pt>
                <c:pt idx="29">
                  <c:v>213</c:v>
                </c:pt>
                <c:pt idx="30">
                  <c:v>212</c:v>
                </c:pt>
                <c:pt idx="31">
                  <c:v>211</c:v>
                </c:pt>
                <c:pt idx="32">
                  <c:v>210</c:v>
                </c:pt>
                <c:pt idx="33">
                  <c:v>209</c:v>
                </c:pt>
                <c:pt idx="34">
                  <c:v>208</c:v>
                </c:pt>
                <c:pt idx="35">
                  <c:v>207</c:v>
                </c:pt>
                <c:pt idx="36">
                  <c:v>206</c:v>
                </c:pt>
                <c:pt idx="37">
                  <c:v>205</c:v>
                </c:pt>
                <c:pt idx="38">
                  <c:v>204</c:v>
                </c:pt>
                <c:pt idx="39">
                  <c:v>203</c:v>
                </c:pt>
                <c:pt idx="40">
                  <c:v>202</c:v>
                </c:pt>
                <c:pt idx="41">
                  <c:v>201</c:v>
                </c:pt>
                <c:pt idx="42">
                  <c:v>200</c:v>
                </c:pt>
                <c:pt idx="43">
                  <c:v>199</c:v>
                </c:pt>
                <c:pt idx="44">
                  <c:v>198</c:v>
                </c:pt>
                <c:pt idx="45">
                  <c:v>197</c:v>
                </c:pt>
                <c:pt idx="46">
                  <c:v>196</c:v>
                </c:pt>
                <c:pt idx="47">
                  <c:v>195</c:v>
                </c:pt>
                <c:pt idx="48">
                  <c:v>194</c:v>
                </c:pt>
                <c:pt idx="49">
                  <c:v>193</c:v>
                </c:pt>
                <c:pt idx="50">
                  <c:v>192</c:v>
                </c:pt>
                <c:pt idx="51">
                  <c:v>191</c:v>
                </c:pt>
                <c:pt idx="52">
                  <c:v>190</c:v>
                </c:pt>
              </c:strCache>
            </c:strRef>
          </c:xVal>
          <c:yVal>
            <c:numRef>
              <c:f>Sheet1!$Y$32:$Y$84</c:f>
              <c:numCache>
                <c:formatCode>General</c:formatCode>
                <c:ptCount val="53"/>
                <c:pt idx="0">
                  <c:v>19.93681189841479</c:v>
                </c:pt>
                <c:pt idx="1">
                  <c:v>1.14977492387131</c:v>
                </c:pt>
                <c:pt idx="2">
                  <c:v>-2.45104</c:v>
                </c:pt>
                <c:pt idx="3">
                  <c:v>-3.01199</c:v>
                </c:pt>
                <c:pt idx="4">
                  <c:v>-3.6713</c:v>
                </c:pt>
                <c:pt idx="5">
                  <c:v>-4.56084</c:v>
                </c:pt>
                <c:pt idx="6">
                  <c:v>-5.30483</c:v>
                </c:pt>
                <c:pt idx="7">
                  <c:v>-6.21595</c:v>
                </c:pt>
                <c:pt idx="8">
                  <c:v>-7.37197</c:v>
                </c:pt>
                <c:pt idx="9">
                  <c:v>-8.604100000000001</c:v>
                </c:pt>
                <c:pt idx="10">
                  <c:v>-9.65644</c:v>
                </c:pt>
                <c:pt idx="11">
                  <c:v>-11.1022</c:v>
                </c:pt>
                <c:pt idx="12">
                  <c:v>-12.1484</c:v>
                </c:pt>
                <c:pt idx="13">
                  <c:v>-13.4547</c:v>
                </c:pt>
                <c:pt idx="14">
                  <c:v>-14.4297</c:v>
                </c:pt>
                <c:pt idx="15">
                  <c:v>-15.5591</c:v>
                </c:pt>
                <c:pt idx="16">
                  <c:v>-16.6025</c:v>
                </c:pt>
                <c:pt idx="17">
                  <c:v>-17.2221</c:v>
                </c:pt>
                <c:pt idx="18">
                  <c:v>-17.5938</c:v>
                </c:pt>
                <c:pt idx="19">
                  <c:v>-18.2523</c:v>
                </c:pt>
                <c:pt idx="20">
                  <c:v>-18.1272</c:v>
                </c:pt>
                <c:pt idx="21">
                  <c:v>-18.3976</c:v>
                </c:pt>
                <c:pt idx="22">
                  <c:v>-18.4647</c:v>
                </c:pt>
                <c:pt idx="23">
                  <c:v>-18.5702</c:v>
                </c:pt>
                <c:pt idx="24">
                  <c:v>-18.5098</c:v>
                </c:pt>
                <c:pt idx="25">
                  <c:v>-18.3389</c:v>
                </c:pt>
                <c:pt idx="26">
                  <c:v>-18.4066</c:v>
                </c:pt>
                <c:pt idx="27">
                  <c:v>-18.5159</c:v>
                </c:pt>
                <c:pt idx="28">
                  <c:v>-18.3733</c:v>
                </c:pt>
                <c:pt idx="29">
                  <c:v>-19.3687</c:v>
                </c:pt>
                <c:pt idx="30">
                  <c:v>-19.7274</c:v>
                </c:pt>
                <c:pt idx="31">
                  <c:v>-20.2227</c:v>
                </c:pt>
                <c:pt idx="32">
                  <c:v>-20.6689</c:v>
                </c:pt>
                <c:pt idx="33">
                  <c:v>-20.7117</c:v>
                </c:pt>
                <c:pt idx="34">
                  <c:v>-20.8422</c:v>
                </c:pt>
                <c:pt idx="35">
                  <c:v>-19.64</c:v>
                </c:pt>
                <c:pt idx="36">
                  <c:v>-17.6144</c:v>
                </c:pt>
                <c:pt idx="37">
                  <c:v>-15.2865</c:v>
                </c:pt>
                <c:pt idx="38">
                  <c:v>-11.9777</c:v>
                </c:pt>
                <c:pt idx="39">
                  <c:v>-8.57715</c:v>
                </c:pt>
                <c:pt idx="40">
                  <c:v>-4.38652</c:v>
                </c:pt>
                <c:pt idx="41">
                  <c:v>0.690943</c:v>
                </c:pt>
                <c:pt idx="42">
                  <c:v>6.09119</c:v>
                </c:pt>
                <c:pt idx="43">
                  <c:v>11.7129</c:v>
                </c:pt>
                <c:pt idx="44">
                  <c:v>19.0317</c:v>
                </c:pt>
                <c:pt idx="45">
                  <c:v>24.7724</c:v>
                </c:pt>
                <c:pt idx="46">
                  <c:v>30.0914</c:v>
                </c:pt>
                <c:pt idx="47">
                  <c:v>34.7771</c:v>
                </c:pt>
                <c:pt idx="48">
                  <c:v>38.0512</c:v>
                </c:pt>
                <c:pt idx="49">
                  <c:v>39.7766</c:v>
                </c:pt>
                <c:pt idx="50">
                  <c:v>40.7981</c:v>
                </c:pt>
                <c:pt idx="51">
                  <c:v>40.3025</c:v>
                </c:pt>
                <c:pt idx="52">
                  <c:v>39.3851</c:v>
                </c:pt>
              </c:numCache>
            </c:numRef>
          </c:yVal>
          <c:smooth val="0"/>
        </c:ser>
        <c:ser>
          <c:idx val="24"/>
          <c:order val="24"/>
          <c:tx>
            <c:strRef>
              <c:f>Sheet1!$Z$31</c:f>
              <c:strCache>
                <c:ptCount val="1"/>
                <c:pt idx="0">
                  <c:v>68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strRef>
              <c:f>Sheet1!$A$32:$A$84</c:f>
              <c:strCache>
                <c:ptCount val="53"/>
                <c:pt idx="0">
                  <c:v>E174Y RMS ellipticity (all wavelengths)</c:v>
                </c:pt>
                <c:pt idx="1">
                  <c:v>E174Y 208/222 ellipticity ratio</c:v>
                </c:pt>
                <c:pt idx="2">
                  <c:v>240</c:v>
                </c:pt>
                <c:pt idx="3">
                  <c:v>239</c:v>
                </c:pt>
                <c:pt idx="4">
                  <c:v>238</c:v>
                </c:pt>
                <c:pt idx="5">
                  <c:v>237</c:v>
                </c:pt>
                <c:pt idx="6">
                  <c:v>236</c:v>
                </c:pt>
                <c:pt idx="7">
                  <c:v>235</c:v>
                </c:pt>
                <c:pt idx="8">
                  <c:v>234</c:v>
                </c:pt>
                <c:pt idx="9">
                  <c:v>233</c:v>
                </c:pt>
                <c:pt idx="10">
                  <c:v>232</c:v>
                </c:pt>
                <c:pt idx="11">
                  <c:v>231</c:v>
                </c:pt>
                <c:pt idx="12">
                  <c:v>230</c:v>
                </c:pt>
                <c:pt idx="13">
                  <c:v>229</c:v>
                </c:pt>
                <c:pt idx="14">
                  <c:v>228</c:v>
                </c:pt>
                <c:pt idx="15">
                  <c:v>227</c:v>
                </c:pt>
                <c:pt idx="16">
                  <c:v>226</c:v>
                </c:pt>
                <c:pt idx="17">
                  <c:v>225</c:v>
                </c:pt>
                <c:pt idx="18">
                  <c:v>224</c:v>
                </c:pt>
                <c:pt idx="19">
                  <c:v>223</c:v>
                </c:pt>
                <c:pt idx="20">
                  <c:v>222</c:v>
                </c:pt>
                <c:pt idx="21">
                  <c:v>221</c:v>
                </c:pt>
                <c:pt idx="22">
                  <c:v>220</c:v>
                </c:pt>
                <c:pt idx="23">
                  <c:v>219</c:v>
                </c:pt>
                <c:pt idx="24">
                  <c:v>218</c:v>
                </c:pt>
                <c:pt idx="25">
                  <c:v>217</c:v>
                </c:pt>
                <c:pt idx="26">
                  <c:v>216</c:v>
                </c:pt>
                <c:pt idx="27">
                  <c:v>215</c:v>
                </c:pt>
                <c:pt idx="28">
                  <c:v>214</c:v>
                </c:pt>
                <c:pt idx="29">
                  <c:v>213</c:v>
                </c:pt>
                <c:pt idx="30">
                  <c:v>212</c:v>
                </c:pt>
                <c:pt idx="31">
                  <c:v>211</c:v>
                </c:pt>
                <c:pt idx="32">
                  <c:v>210</c:v>
                </c:pt>
                <c:pt idx="33">
                  <c:v>209</c:v>
                </c:pt>
                <c:pt idx="34">
                  <c:v>208</c:v>
                </c:pt>
                <c:pt idx="35">
                  <c:v>207</c:v>
                </c:pt>
                <c:pt idx="36">
                  <c:v>206</c:v>
                </c:pt>
                <c:pt idx="37">
                  <c:v>205</c:v>
                </c:pt>
                <c:pt idx="38">
                  <c:v>204</c:v>
                </c:pt>
                <c:pt idx="39">
                  <c:v>203</c:v>
                </c:pt>
                <c:pt idx="40">
                  <c:v>202</c:v>
                </c:pt>
                <c:pt idx="41">
                  <c:v>201</c:v>
                </c:pt>
                <c:pt idx="42">
                  <c:v>200</c:v>
                </c:pt>
                <c:pt idx="43">
                  <c:v>199</c:v>
                </c:pt>
                <c:pt idx="44">
                  <c:v>198</c:v>
                </c:pt>
                <c:pt idx="45">
                  <c:v>197</c:v>
                </c:pt>
                <c:pt idx="46">
                  <c:v>196</c:v>
                </c:pt>
                <c:pt idx="47">
                  <c:v>195</c:v>
                </c:pt>
                <c:pt idx="48">
                  <c:v>194</c:v>
                </c:pt>
                <c:pt idx="49">
                  <c:v>193</c:v>
                </c:pt>
                <c:pt idx="50">
                  <c:v>192</c:v>
                </c:pt>
                <c:pt idx="51">
                  <c:v>191</c:v>
                </c:pt>
                <c:pt idx="52">
                  <c:v>190</c:v>
                </c:pt>
              </c:strCache>
            </c:strRef>
          </c:xVal>
          <c:yVal>
            <c:numRef>
              <c:f>Sheet1!$Z$32:$Z$84</c:f>
              <c:numCache>
                <c:formatCode>General</c:formatCode>
                <c:ptCount val="53"/>
                <c:pt idx="0">
                  <c:v>19.58463216497871</c:v>
                </c:pt>
                <c:pt idx="1">
                  <c:v>1.134684134684135</c:v>
                </c:pt>
                <c:pt idx="2">
                  <c:v>-2.40484</c:v>
                </c:pt>
                <c:pt idx="3">
                  <c:v>-3.00458</c:v>
                </c:pt>
                <c:pt idx="4">
                  <c:v>-3.56486</c:v>
                </c:pt>
                <c:pt idx="5">
                  <c:v>-4.48814</c:v>
                </c:pt>
                <c:pt idx="6">
                  <c:v>-5.30025</c:v>
                </c:pt>
                <c:pt idx="7">
                  <c:v>-6.04056</c:v>
                </c:pt>
                <c:pt idx="8">
                  <c:v>-7.27366</c:v>
                </c:pt>
                <c:pt idx="9">
                  <c:v>-8.61392</c:v>
                </c:pt>
                <c:pt idx="10">
                  <c:v>-9.447570000000001</c:v>
                </c:pt>
                <c:pt idx="11">
                  <c:v>-10.9443</c:v>
                </c:pt>
                <c:pt idx="12">
                  <c:v>-12.1805</c:v>
                </c:pt>
                <c:pt idx="13">
                  <c:v>-13.2923</c:v>
                </c:pt>
                <c:pt idx="14">
                  <c:v>-14.3251</c:v>
                </c:pt>
                <c:pt idx="15">
                  <c:v>-15.344</c:v>
                </c:pt>
                <c:pt idx="16">
                  <c:v>-16.1901</c:v>
                </c:pt>
                <c:pt idx="17">
                  <c:v>-17.1359</c:v>
                </c:pt>
                <c:pt idx="18">
                  <c:v>-17.3237</c:v>
                </c:pt>
                <c:pt idx="19">
                  <c:v>-17.9418</c:v>
                </c:pt>
                <c:pt idx="20">
                  <c:v>-18.1818</c:v>
                </c:pt>
                <c:pt idx="21">
                  <c:v>-18.2533</c:v>
                </c:pt>
                <c:pt idx="22">
                  <c:v>-18.2164</c:v>
                </c:pt>
                <c:pt idx="23">
                  <c:v>-18.3109</c:v>
                </c:pt>
                <c:pt idx="24">
                  <c:v>-18.1937</c:v>
                </c:pt>
                <c:pt idx="25">
                  <c:v>-18.0078</c:v>
                </c:pt>
                <c:pt idx="26">
                  <c:v>-18.2081</c:v>
                </c:pt>
                <c:pt idx="27">
                  <c:v>-18.4774</c:v>
                </c:pt>
                <c:pt idx="28">
                  <c:v>-18.1429</c:v>
                </c:pt>
                <c:pt idx="29">
                  <c:v>-18.9293</c:v>
                </c:pt>
                <c:pt idx="30">
                  <c:v>-19.2652</c:v>
                </c:pt>
                <c:pt idx="31">
                  <c:v>-19.8217</c:v>
                </c:pt>
                <c:pt idx="32">
                  <c:v>-20.4723</c:v>
                </c:pt>
                <c:pt idx="33">
                  <c:v>-20.4506</c:v>
                </c:pt>
                <c:pt idx="34">
                  <c:v>-20.6306</c:v>
                </c:pt>
                <c:pt idx="35">
                  <c:v>-19.3624</c:v>
                </c:pt>
                <c:pt idx="36">
                  <c:v>-17.3552</c:v>
                </c:pt>
                <c:pt idx="37">
                  <c:v>-15.0385</c:v>
                </c:pt>
                <c:pt idx="38">
                  <c:v>-12.1797</c:v>
                </c:pt>
                <c:pt idx="39">
                  <c:v>-8.58187</c:v>
                </c:pt>
                <c:pt idx="40">
                  <c:v>-4.05938</c:v>
                </c:pt>
                <c:pt idx="41">
                  <c:v>0.704184</c:v>
                </c:pt>
                <c:pt idx="42">
                  <c:v>6.11161</c:v>
                </c:pt>
                <c:pt idx="43">
                  <c:v>12.5824</c:v>
                </c:pt>
                <c:pt idx="44">
                  <c:v>18.0918</c:v>
                </c:pt>
                <c:pt idx="45">
                  <c:v>25.0409</c:v>
                </c:pt>
                <c:pt idx="46">
                  <c:v>29.7419</c:v>
                </c:pt>
                <c:pt idx="47">
                  <c:v>33.8053</c:v>
                </c:pt>
                <c:pt idx="48">
                  <c:v>36.8314</c:v>
                </c:pt>
                <c:pt idx="49">
                  <c:v>39.3688</c:v>
                </c:pt>
                <c:pt idx="50">
                  <c:v>39.8674</c:v>
                </c:pt>
                <c:pt idx="51">
                  <c:v>39.5476</c:v>
                </c:pt>
                <c:pt idx="52">
                  <c:v>37.6491</c:v>
                </c:pt>
              </c:numCache>
            </c:numRef>
          </c:yVal>
          <c:smooth val="0"/>
        </c:ser>
        <c:ser>
          <c:idx val="25"/>
          <c:order val="25"/>
          <c:tx>
            <c:strRef>
              <c:f>Sheet1!$AA$31</c:f>
              <c:strCache>
                <c:ptCount val="1"/>
                <c:pt idx="0">
                  <c:v>70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strRef>
              <c:f>Sheet1!$A$32:$A$84</c:f>
              <c:strCache>
                <c:ptCount val="53"/>
                <c:pt idx="0">
                  <c:v>E174Y RMS ellipticity (all wavelengths)</c:v>
                </c:pt>
                <c:pt idx="1">
                  <c:v>E174Y 208/222 ellipticity ratio</c:v>
                </c:pt>
                <c:pt idx="2">
                  <c:v>240</c:v>
                </c:pt>
                <c:pt idx="3">
                  <c:v>239</c:v>
                </c:pt>
                <c:pt idx="4">
                  <c:v>238</c:v>
                </c:pt>
                <c:pt idx="5">
                  <c:v>237</c:v>
                </c:pt>
                <c:pt idx="6">
                  <c:v>236</c:v>
                </c:pt>
                <c:pt idx="7">
                  <c:v>235</c:v>
                </c:pt>
                <c:pt idx="8">
                  <c:v>234</c:v>
                </c:pt>
                <c:pt idx="9">
                  <c:v>233</c:v>
                </c:pt>
                <c:pt idx="10">
                  <c:v>232</c:v>
                </c:pt>
                <c:pt idx="11">
                  <c:v>231</c:v>
                </c:pt>
                <c:pt idx="12">
                  <c:v>230</c:v>
                </c:pt>
                <c:pt idx="13">
                  <c:v>229</c:v>
                </c:pt>
                <c:pt idx="14">
                  <c:v>228</c:v>
                </c:pt>
                <c:pt idx="15">
                  <c:v>227</c:v>
                </c:pt>
                <c:pt idx="16">
                  <c:v>226</c:v>
                </c:pt>
                <c:pt idx="17">
                  <c:v>225</c:v>
                </c:pt>
                <c:pt idx="18">
                  <c:v>224</c:v>
                </c:pt>
                <c:pt idx="19">
                  <c:v>223</c:v>
                </c:pt>
                <c:pt idx="20">
                  <c:v>222</c:v>
                </c:pt>
                <c:pt idx="21">
                  <c:v>221</c:v>
                </c:pt>
                <c:pt idx="22">
                  <c:v>220</c:v>
                </c:pt>
                <c:pt idx="23">
                  <c:v>219</c:v>
                </c:pt>
                <c:pt idx="24">
                  <c:v>218</c:v>
                </c:pt>
                <c:pt idx="25">
                  <c:v>217</c:v>
                </c:pt>
                <c:pt idx="26">
                  <c:v>216</c:v>
                </c:pt>
                <c:pt idx="27">
                  <c:v>215</c:v>
                </c:pt>
                <c:pt idx="28">
                  <c:v>214</c:v>
                </c:pt>
                <c:pt idx="29">
                  <c:v>213</c:v>
                </c:pt>
                <c:pt idx="30">
                  <c:v>212</c:v>
                </c:pt>
                <c:pt idx="31">
                  <c:v>211</c:v>
                </c:pt>
                <c:pt idx="32">
                  <c:v>210</c:v>
                </c:pt>
                <c:pt idx="33">
                  <c:v>209</c:v>
                </c:pt>
                <c:pt idx="34">
                  <c:v>208</c:v>
                </c:pt>
                <c:pt idx="35">
                  <c:v>207</c:v>
                </c:pt>
                <c:pt idx="36">
                  <c:v>206</c:v>
                </c:pt>
                <c:pt idx="37">
                  <c:v>205</c:v>
                </c:pt>
                <c:pt idx="38">
                  <c:v>204</c:v>
                </c:pt>
                <c:pt idx="39">
                  <c:v>203</c:v>
                </c:pt>
                <c:pt idx="40">
                  <c:v>202</c:v>
                </c:pt>
                <c:pt idx="41">
                  <c:v>201</c:v>
                </c:pt>
                <c:pt idx="42">
                  <c:v>200</c:v>
                </c:pt>
                <c:pt idx="43">
                  <c:v>199</c:v>
                </c:pt>
                <c:pt idx="44">
                  <c:v>198</c:v>
                </c:pt>
                <c:pt idx="45">
                  <c:v>197</c:v>
                </c:pt>
                <c:pt idx="46">
                  <c:v>196</c:v>
                </c:pt>
                <c:pt idx="47">
                  <c:v>195</c:v>
                </c:pt>
                <c:pt idx="48">
                  <c:v>194</c:v>
                </c:pt>
                <c:pt idx="49">
                  <c:v>193</c:v>
                </c:pt>
                <c:pt idx="50">
                  <c:v>192</c:v>
                </c:pt>
                <c:pt idx="51">
                  <c:v>191</c:v>
                </c:pt>
                <c:pt idx="52">
                  <c:v>190</c:v>
                </c:pt>
              </c:strCache>
            </c:strRef>
          </c:xVal>
          <c:yVal>
            <c:numRef>
              <c:f>Sheet1!$AA$32:$AA$84</c:f>
              <c:numCache>
                <c:formatCode>General</c:formatCode>
                <c:ptCount val="53"/>
                <c:pt idx="0">
                  <c:v>19.38530031098958</c:v>
                </c:pt>
                <c:pt idx="1">
                  <c:v>1.123591790066025</c:v>
                </c:pt>
                <c:pt idx="2">
                  <c:v>-2.46089</c:v>
                </c:pt>
                <c:pt idx="3">
                  <c:v>-2.92132</c:v>
                </c:pt>
                <c:pt idx="4">
                  <c:v>-3.68489</c:v>
                </c:pt>
                <c:pt idx="5">
                  <c:v>-4.58806</c:v>
                </c:pt>
                <c:pt idx="6">
                  <c:v>-5.10583</c:v>
                </c:pt>
                <c:pt idx="7">
                  <c:v>-6.16606</c:v>
                </c:pt>
                <c:pt idx="8">
                  <c:v>-7.26216</c:v>
                </c:pt>
                <c:pt idx="9">
                  <c:v>-8.48778</c:v>
                </c:pt>
                <c:pt idx="10">
                  <c:v>-9.42738</c:v>
                </c:pt>
                <c:pt idx="11">
                  <c:v>-10.9952</c:v>
                </c:pt>
                <c:pt idx="12">
                  <c:v>-12.0136</c:v>
                </c:pt>
                <c:pt idx="13">
                  <c:v>-13.0986</c:v>
                </c:pt>
                <c:pt idx="14">
                  <c:v>-14.1724</c:v>
                </c:pt>
                <c:pt idx="15">
                  <c:v>-15.0922</c:v>
                </c:pt>
                <c:pt idx="16">
                  <c:v>-16.1013</c:v>
                </c:pt>
                <c:pt idx="17">
                  <c:v>-16.8375</c:v>
                </c:pt>
                <c:pt idx="18">
                  <c:v>-17.0165</c:v>
                </c:pt>
                <c:pt idx="19">
                  <c:v>-17.5455</c:v>
                </c:pt>
                <c:pt idx="20">
                  <c:v>-17.8418</c:v>
                </c:pt>
                <c:pt idx="21">
                  <c:v>-17.8531</c:v>
                </c:pt>
                <c:pt idx="22">
                  <c:v>-18.078</c:v>
                </c:pt>
                <c:pt idx="23">
                  <c:v>-18.2287</c:v>
                </c:pt>
                <c:pt idx="24">
                  <c:v>-18.0641</c:v>
                </c:pt>
                <c:pt idx="25">
                  <c:v>-17.7866</c:v>
                </c:pt>
                <c:pt idx="26">
                  <c:v>-17.7991</c:v>
                </c:pt>
                <c:pt idx="27">
                  <c:v>-18.0485</c:v>
                </c:pt>
                <c:pt idx="28">
                  <c:v>-18.1292</c:v>
                </c:pt>
                <c:pt idx="29">
                  <c:v>-18.8374</c:v>
                </c:pt>
                <c:pt idx="30">
                  <c:v>-18.8863</c:v>
                </c:pt>
                <c:pt idx="31">
                  <c:v>-19.4016</c:v>
                </c:pt>
                <c:pt idx="32">
                  <c:v>-20.1867</c:v>
                </c:pt>
                <c:pt idx="33">
                  <c:v>-20.3384</c:v>
                </c:pt>
                <c:pt idx="34">
                  <c:v>-20.0469</c:v>
                </c:pt>
                <c:pt idx="35">
                  <c:v>-19.2211</c:v>
                </c:pt>
                <c:pt idx="36">
                  <c:v>-17.0868</c:v>
                </c:pt>
                <c:pt idx="37">
                  <c:v>-14.7751</c:v>
                </c:pt>
                <c:pt idx="38">
                  <c:v>-11.828</c:v>
                </c:pt>
                <c:pt idx="39">
                  <c:v>-8.10003</c:v>
                </c:pt>
                <c:pt idx="40">
                  <c:v>-4.19129</c:v>
                </c:pt>
                <c:pt idx="41">
                  <c:v>0.887586</c:v>
                </c:pt>
                <c:pt idx="42">
                  <c:v>5.60608</c:v>
                </c:pt>
                <c:pt idx="43">
                  <c:v>12.3853</c:v>
                </c:pt>
                <c:pt idx="44">
                  <c:v>17.7975</c:v>
                </c:pt>
                <c:pt idx="45">
                  <c:v>24.0876</c:v>
                </c:pt>
                <c:pt idx="46">
                  <c:v>29.8517</c:v>
                </c:pt>
                <c:pt idx="47">
                  <c:v>33.2474</c:v>
                </c:pt>
                <c:pt idx="48">
                  <c:v>36.3976</c:v>
                </c:pt>
                <c:pt idx="49">
                  <c:v>38.728</c:v>
                </c:pt>
                <c:pt idx="50">
                  <c:v>40.2106</c:v>
                </c:pt>
                <c:pt idx="51">
                  <c:v>39.9007</c:v>
                </c:pt>
                <c:pt idx="52">
                  <c:v>37.3657</c:v>
                </c:pt>
              </c:numCache>
            </c:numRef>
          </c:yVal>
          <c:smooth val="0"/>
        </c:ser>
        <c:ser>
          <c:idx val="26"/>
          <c:order val="26"/>
          <c:tx>
            <c:strRef>
              <c:f>Sheet1!$AB$31</c:f>
              <c:strCache>
                <c:ptCount val="1"/>
                <c:pt idx="0">
                  <c:v>72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strRef>
              <c:f>Sheet1!$A$32:$A$84</c:f>
              <c:strCache>
                <c:ptCount val="53"/>
                <c:pt idx="0">
                  <c:v>E174Y RMS ellipticity (all wavelengths)</c:v>
                </c:pt>
                <c:pt idx="1">
                  <c:v>E174Y 208/222 ellipticity ratio</c:v>
                </c:pt>
                <c:pt idx="2">
                  <c:v>240</c:v>
                </c:pt>
                <c:pt idx="3">
                  <c:v>239</c:v>
                </c:pt>
                <c:pt idx="4">
                  <c:v>238</c:v>
                </c:pt>
                <c:pt idx="5">
                  <c:v>237</c:v>
                </c:pt>
                <c:pt idx="6">
                  <c:v>236</c:v>
                </c:pt>
                <c:pt idx="7">
                  <c:v>235</c:v>
                </c:pt>
                <c:pt idx="8">
                  <c:v>234</c:v>
                </c:pt>
                <c:pt idx="9">
                  <c:v>233</c:v>
                </c:pt>
                <c:pt idx="10">
                  <c:v>232</c:v>
                </c:pt>
                <c:pt idx="11">
                  <c:v>231</c:v>
                </c:pt>
                <c:pt idx="12">
                  <c:v>230</c:v>
                </c:pt>
                <c:pt idx="13">
                  <c:v>229</c:v>
                </c:pt>
                <c:pt idx="14">
                  <c:v>228</c:v>
                </c:pt>
                <c:pt idx="15">
                  <c:v>227</c:v>
                </c:pt>
                <c:pt idx="16">
                  <c:v>226</c:v>
                </c:pt>
                <c:pt idx="17">
                  <c:v>225</c:v>
                </c:pt>
                <c:pt idx="18">
                  <c:v>224</c:v>
                </c:pt>
                <c:pt idx="19">
                  <c:v>223</c:v>
                </c:pt>
                <c:pt idx="20">
                  <c:v>222</c:v>
                </c:pt>
                <c:pt idx="21">
                  <c:v>221</c:v>
                </c:pt>
                <c:pt idx="22">
                  <c:v>220</c:v>
                </c:pt>
                <c:pt idx="23">
                  <c:v>219</c:v>
                </c:pt>
                <c:pt idx="24">
                  <c:v>218</c:v>
                </c:pt>
                <c:pt idx="25">
                  <c:v>217</c:v>
                </c:pt>
                <c:pt idx="26">
                  <c:v>216</c:v>
                </c:pt>
                <c:pt idx="27">
                  <c:v>215</c:v>
                </c:pt>
                <c:pt idx="28">
                  <c:v>214</c:v>
                </c:pt>
                <c:pt idx="29">
                  <c:v>213</c:v>
                </c:pt>
                <c:pt idx="30">
                  <c:v>212</c:v>
                </c:pt>
                <c:pt idx="31">
                  <c:v>211</c:v>
                </c:pt>
                <c:pt idx="32">
                  <c:v>210</c:v>
                </c:pt>
                <c:pt idx="33">
                  <c:v>209</c:v>
                </c:pt>
                <c:pt idx="34">
                  <c:v>208</c:v>
                </c:pt>
                <c:pt idx="35">
                  <c:v>207</c:v>
                </c:pt>
                <c:pt idx="36">
                  <c:v>206</c:v>
                </c:pt>
                <c:pt idx="37">
                  <c:v>205</c:v>
                </c:pt>
                <c:pt idx="38">
                  <c:v>204</c:v>
                </c:pt>
                <c:pt idx="39">
                  <c:v>203</c:v>
                </c:pt>
                <c:pt idx="40">
                  <c:v>202</c:v>
                </c:pt>
                <c:pt idx="41">
                  <c:v>201</c:v>
                </c:pt>
                <c:pt idx="42">
                  <c:v>200</c:v>
                </c:pt>
                <c:pt idx="43">
                  <c:v>199</c:v>
                </c:pt>
                <c:pt idx="44">
                  <c:v>198</c:v>
                </c:pt>
                <c:pt idx="45">
                  <c:v>197</c:v>
                </c:pt>
                <c:pt idx="46">
                  <c:v>196</c:v>
                </c:pt>
                <c:pt idx="47">
                  <c:v>195</c:v>
                </c:pt>
                <c:pt idx="48">
                  <c:v>194</c:v>
                </c:pt>
                <c:pt idx="49">
                  <c:v>193</c:v>
                </c:pt>
                <c:pt idx="50">
                  <c:v>192</c:v>
                </c:pt>
                <c:pt idx="51">
                  <c:v>191</c:v>
                </c:pt>
                <c:pt idx="52">
                  <c:v>190</c:v>
                </c:pt>
              </c:strCache>
            </c:strRef>
          </c:xVal>
          <c:yVal>
            <c:numRef>
              <c:f>Sheet1!$AB$32:$AB$84</c:f>
              <c:numCache>
                <c:formatCode>General</c:formatCode>
                <c:ptCount val="53"/>
                <c:pt idx="0">
                  <c:v>19.09380139371281</c:v>
                </c:pt>
                <c:pt idx="1">
                  <c:v>1.126697476408919</c:v>
                </c:pt>
                <c:pt idx="2">
                  <c:v>-2.44763</c:v>
                </c:pt>
                <c:pt idx="3">
                  <c:v>-2.92181</c:v>
                </c:pt>
                <c:pt idx="4">
                  <c:v>-3.70301</c:v>
                </c:pt>
                <c:pt idx="5">
                  <c:v>-4.43484</c:v>
                </c:pt>
                <c:pt idx="6">
                  <c:v>-5.33181</c:v>
                </c:pt>
                <c:pt idx="7">
                  <c:v>-6.04872</c:v>
                </c:pt>
                <c:pt idx="8">
                  <c:v>-7.18053</c:v>
                </c:pt>
                <c:pt idx="9">
                  <c:v>-8.25138</c:v>
                </c:pt>
                <c:pt idx="10">
                  <c:v>-9.35985</c:v>
                </c:pt>
                <c:pt idx="11">
                  <c:v>-10.7815</c:v>
                </c:pt>
                <c:pt idx="12">
                  <c:v>-11.8188</c:v>
                </c:pt>
                <c:pt idx="13">
                  <c:v>-12.9224</c:v>
                </c:pt>
                <c:pt idx="14">
                  <c:v>-13.9217</c:v>
                </c:pt>
                <c:pt idx="15">
                  <c:v>-15.1525</c:v>
                </c:pt>
                <c:pt idx="16">
                  <c:v>-15.9407</c:v>
                </c:pt>
                <c:pt idx="17">
                  <c:v>-16.7078</c:v>
                </c:pt>
                <c:pt idx="18">
                  <c:v>-16.7962</c:v>
                </c:pt>
                <c:pt idx="19">
                  <c:v>-17.4856</c:v>
                </c:pt>
                <c:pt idx="20">
                  <c:v>-17.5702</c:v>
                </c:pt>
                <c:pt idx="21">
                  <c:v>-17.6107</c:v>
                </c:pt>
                <c:pt idx="22">
                  <c:v>-17.8282</c:v>
                </c:pt>
                <c:pt idx="23">
                  <c:v>-17.9099</c:v>
                </c:pt>
                <c:pt idx="24">
                  <c:v>-18.2405</c:v>
                </c:pt>
                <c:pt idx="25">
                  <c:v>-17.7391</c:v>
                </c:pt>
                <c:pt idx="26">
                  <c:v>-17.7181</c:v>
                </c:pt>
                <c:pt idx="27">
                  <c:v>-17.9633</c:v>
                </c:pt>
                <c:pt idx="28">
                  <c:v>-18.0822</c:v>
                </c:pt>
                <c:pt idx="29">
                  <c:v>-18.3428</c:v>
                </c:pt>
                <c:pt idx="30">
                  <c:v>-18.8853</c:v>
                </c:pt>
                <c:pt idx="31">
                  <c:v>-19.4508</c:v>
                </c:pt>
                <c:pt idx="32">
                  <c:v>-19.7965</c:v>
                </c:pt>
                <c:pt idx="33">
                  <c:v>-19.9389</c:v>
                </c:pt>
                <c:pt idx="34">
                  <c:v>-19.7963</c:v>
                </c:pt>
                <c:pt idx="35">
                  <c:v>-18.756</c:v>
                </c:pt>
                <c:pt idx="36">
                  <c:v>-16.7663</c:v>
                </c:pt>
                <c:pt idx="37">
                  <c:v>-14.658</c:v>
                </c:pt>
                <c:pt idx="38">
                  <c:v>-11.7793</c:v>
                </c:pt>
                <c:pt idx="39">
                  <c:v>-7.7238</c:v>
                </c:pt>
                <c:pt idx="40">
                  <c:v>-3.88067</c:v>
                </c:pt>
                <c:pt idx="41">
                  <c:v>0.847249</c:v>
                </c:pt>
                <c:pt idx="42">
                  <c:v>5.60811</c:v>
                </c:pt>
                <c:pt idx="43">
                  <c:v>11.8526</c:v>
                </c:pt>
                <c:pt idx="44">
                  <c:v>17.8492</c:v>
                </c:pt>
                <c:pt idx="45">
                  <c:v>24.0153</c:v>
                </c:pt>
                <c:pt idx="46">
                  <c:v>28.561</c:v>
                </c:pt>
                <c:pt idx="47">
                  <c:v>32.7816</c:v>
                </c:pt>
                <c:pt idx="48">
                  <c:v>36.7038</c:v>
                </c:pt>
                <c:pt idx="49">
                  <c:v>38.2627</c:v>
                </c:pt>
                <c:pt idx="50">
                  <c:v>39.0079</c:v>
                </c:pt>
                <c:pt idx="51">
                  <c:v>38.3261</c:v>
                </c:pt>
                <c:pt idx="52">
                  <c:v>36.9204</c:v>
                </c:pt>
              </c:numCache>
            </c:numRef>
          </c:yVal>
          <c:smooth val="0"/>
        </c:ser>
        <c:ser>
          <c:idx val="27"/>
          <c:order val="27"/>
          <c:tx>
            <c:strRef>
              <c:f>Sheet1!$AC$31</c:f>
              <c:strCache>
                <c:ptCount val="1"/>
                <c:pt idx="0">
                  <c:v>74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strRef>
              <c:f>Sheet1!$A$32:$A$84</c:f>
              <c:strCache>
                <c:ptCount val="53"/>
                <c:pt idx="0">
                  <c:v>E174Y RMS ellipticity (all wavelengths)</c:v>
                </c:pt>
                <c:pt idx="1">
                  <c:v>E174Y 208/222 ellipticity ratio</c:v>
                </c:pt>
                <c:pt idx="2">
                  <c:v>240</c:v>
                </c:pt>
                <c:pt idx="3">
                  <c:v>239</c:v>
                </c:pt>
                <c:pt idx="4">
                  <c:v>238</c:v>
                </c:pt>
                <c:pt idx="5">
                  <c:v>237</c:v>
                </c:pt>
                <c:pt idx="6">
                  <c:v>236</c:v>
                </c:pt>
                <c:pt idx="7">
                  <c:v>235</c:v>
                </c:pt>
                <c:pt idx="8">
                  <c:v>234</c:v>
                </c:pt>
                <c:pt idx="9">
                  <c:v>233</c:v>
                </c:pt>
                <c:pt idx="10">
                  <c:v>232</c:v>
                </c:pt>
                <c:pt idx="11">
                  <c:v>231</c:v>
                </c:pt>
                <c:pt idx="12">
                  <c:v>230</c:v>
                </c:pt>
                <c:pt idx="13">
                  <c:v>229</c:v>
                </c:pt>
                <c:pt idx="14">
                  <c:v>228</c:v>
                </c:pt>
                <c:pt idx="15">
                  <c:v>227</c:v>
                </c:pt>
                <c:pt idx="16">
                  <c:v>226</c:v>
                </c:pt>
                <c:pt idx="17">
                  <c:v>225</c:v>
                </c:pt>
                <c:pt idx="18">
                  <c:v>224</c:v>
                </c:pt>
                <c:pt idx="19">
                  <c:v>223</c:v>
                </c:pt>
                <c:pt idx="20">
                  <c:v>222</c:v>
                </c:pt>
                <c:pt idx="21">
                  <c:v>221</c:v>
                </c:pt>
                <c:pt idx="22">
                  <c:v>220</c:v>
                </c:pt>
                <c:pt idx="23">
                  <c:v>219</c:v>
                </c:pt>
                <c:pt idx="24">
                  <c:v>218</c:v>
                </c:pt>
                <c:pt idx="25">
                  <c:v>217</c:v>
                </c:pt>
                <c:pt idx="26">
                  <c:v>216</c:v>
                </c:pt>
                <c:pt idx="27">
                  <c:v>215</c:v>
                </c:pt>
                <c:pt idx="28">
                  <c:v>214</c:v>
                </c:pt>
                <c:pt idx="29">
                  <c:v>213</c:v>
                </c:pt>
                <c:pt idx="30">
                  <c:v>212</c:v>
                </c:pt>
                <c:pt idx="31">
                  <c:v>211</c:v>
                </c:pt>
                <c:pt idx="32">
                  <c:v>210</c:v>
                </c:pt>
                <c:pt idx="33">
                  <c:v>209</c:v>
                </c:pt>
                <c:pt idx="34">
                  <c:v>208</c:v>
                </c:pt>
                <c:pt idx="35">
                  <c:v>207</c:v>
                </c:pt>
                <c:pt idx="36">
                  <c:v>206</c:v>
                </c:pt>
                <c:pt idx="37">
                  <c:v>205</c:v>
                </c:pt>
                <c:pt idx="38">
                  <c:v>204</c:v>
                </c:pt>
                <c:pt idx="39">
                  <c:v>203</c:v>
                </c:pt>
                <c:pt idx="40">
                  <c:v>202</c:v>
                </c:pt>
                <c:pt idx="41">
                  <c:v>201</c:v>
                </c:pt>
                <c:pt idx="42">
                  <c:v>200</c:v>
                </c:pt>
                <c:pt idx="43">
                  <c:v>199</c:v>
                </c:pt>
                <c:pt idx="44">
                  <c:v>198</c:v>
                </c:pt>
                <c:pt idx="45">
                  <c:v>197</c:v>
                </c:pt>
                <c:pt idx="46">
                  <c:v>196</c:v>
                </c:pt>
                <c:pt idx="47">
                  <c:v>195</c:v>
                </c:pt>
                <c:pt idx="48">
                  <c:v>194</c:v>
                </c:pt>
                <c:pt idx="49">
                  <c:v>193</c:v>
                </c:pt>
                <c:pt idx="50">
                  <c:v>192</c:v>
                </c:pt>
                <c:pt idx="51">
                  <c:v>191</c:v>
                </c:pt>
                <c:pt idx="52">
                  <c:v>190</c:v>
                </c:pt>
              </c:strCache>
            </c:strRef>
          </c:xVal>
          <c:yVal>
            <c:numRef>
              <c:f>Sheet1!$AC$32:$AC$84</c:f>
              <c:numCache>
                <c:formatCode>General</c:formatCode>
                <c:ptCount val="53"/>
                <c:pt idx="0">
                  <c:v>18.76417570145925</c:v>
                </c:pt>
                <c:pt idx="1">
                  <c:v>1.148806765523633</c:v>
                </c:pt>
                <c:pt idx="2">
                  <c:v>-2.44294</c:v>
                </c:pt>
                <c:pt idx="3">
                  <c:v>-3.00498</c:v>
                </c:pt>
                <c:pt idx="4">
                  <c:v>-3.53437</c:v>
                </c:pt>
                <c:pt idx="5">
                  <c:v>-4.53208</c:v>
                </c:pt>
                <c:pt idx="6">
                  <c:v>-5.14925</c:v>
                </c:pt>
                <c:pt idx="7">
                  <c:v>-6.06849</c:v>
                </c:pt>
                <c:pt idx="8">
                  <c:v>-7.0859</c:v>
                </c:pt>
                <c:pt idx="9">
                  <c:v>-8.31149</c:v>
                </c:pt>
                <c:pt idx="10">
                  <c:v>-9.3</c:v>
                </c:pt>
                <c:pt idx="11">
                  <c:v>-10.5286</c:v>
                </c:pt>
                <c:pt idx="12">
                  <c:v>-11.7979</c:v>
                </c:pt>
                <c:pt idx="13">
                  <c:v>-12.7085</c:v>
                </c:pt>
                <c:pt idx="14">
                  <c:v>-13.7483</c:v>
                </c:pt>
                <c:pt idx="15">
                  <c:v>-14.8674</c:v>
                </c:pt>
                <c:pt idx="16">
                  <c:v>-15.6314</c:v>
                </c:pt>
                <c:pt idx="17">
                  <c:v>-16.2838</c:v>
                </c:pt>
                <c:pt idx="18">
                  <c:v>-16.4825</c:v>
                </c:pt>
                <c:pt idx="19">
                  <c:v>-17.0855</c:v>
                </c:pt>
                <c:pt idx="20">
                  <c:v>-17.264</c:v>
                </c:pt>
                <c:pt idx="21">
                  <c:v>-17.3535</c:v>
                </c:pt>
                <c:pt idx="22">
                  <c:v>-17.5283</c:v>
                </c:pt>
                <c:pt idx="23">
                  <c:v>-17.5083</c:v>
                </c:pt>
                <c:pt idx="24">
                  <c:v>-17.5173</c:v>
                </c:pt>
                <c:pt idx="25">
                  <c:v>-17.5319</c:v>
                </c:pt>
                <c:pt idx="26">
                  <c:v>-17.5014</c:v>
                </c:pt>
                <c:pt idx="27">
                  <c:v>-17.7268</c:v>
                </c:pt>
                <c:pt idx="28">
                  <c:v>-17.6234</c:v>
                </c:pt>
                <c:pt idx="29">
                  <c:v>-18.2252</c:v>
                </c:pt>
                <c:pt idx="30">
                  <c:v>-18.7054</c:v>
                </c:pt>
                <c:pt idx="31">
                  <c:v>-19.0558</c:v>
                </c:pt>
                <c:pt idx="32">
                  <c:v>-19.423</c:v>
                </c:pt>
                <c:pt idx="33">
                  <c:v>-19.5848</c:v>
                </c:pt>
                <c:pt idx="34">
                  <c:v>-19.833</c:v>
                </c:pt>
                <c:pt idx="35">
                  <c:v>-18.4144</c:v>
                </c:pt>
                <c:pt idx="36">
                  <c:v>-16.3256</c:v>
                </c:pt>
                <c:pt idx="37">
                  <c:v>-14.2415</c:v>
                </c:pt>
                <c:pt idx="38">
                  <c:v>-11.5761</c:v>
                </c:pt>
                <c:pt idx="39">
                  <c:v>-7.7476</c:v>
                </c:pt>
                <c:pt idx="40">
                  <c:v>-4.07896</c:v>
                </c:pt>
                <c:pt idx="41">
                  <c:v>0.556411</c:v>
                </c:pt>
                <c:pt idx="42">
                  <c:v>6.06412</c:v>
                </c:pt>
                <c:pt idx="43">
                  <c:v>11.9676</c:v>
                </c:pt>
                <c:pt idx="44">
                  <c:v>17.5569</c:v>
                </c:pt>
                <c:pt idx="45">
                  <c:v>23.4944</c:v>
                </c:pt>
                <c:pt idx="46">
                  <c:v>28.7748</c:v>
                </c:pt>
                <c:pt idx="47">
                  <c:v>32.314</c:v>
                </c:pt>
                <c:pt idx="48">
                  <c:v>35.0299</c:v>
                </c:pt>
                <c:pt idx="49">
                  <c:v>37.51</c:v>
                </c:pt>
                <c:pt idx="50">
                  <c:v>38.6963</c:v>
                </c:pt>
                <c:pt idx="51">
                  <c:v>37.9084</c:v>
                </c:pt>
                <c:pt idx="52">
                  <c:v>35.8739</c:v>
                </c:pt>
              </c:numCache>
            </c:numRef>
          </c:yVal>
          <c:smooth val="0"/>
        </c:ser>
        <c:ser>
          <c:idx val="28"/>
          <c:order val="28"/>
          <c:tx>
            <c:strRef>
              <c:f>Sheet1!$AD$31</c:f>
              <c:strCache>
                <c:ptCount val="1"/>
                <c:pt idx="0">
                  <c:v>76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strRef>
              <c:f>Sheet1!$A$32:$A$84</c:f>
              <c:strCache>
                <c:ptCount val="53"/>
                <c:pt idx="0">
                  <c:v>E174Y RMS ellipticity (all wavelengths)</c:v>
                </c:pt>
                <c:pt idx="1">
                  <c:v>E174Y 208/222 ellipticity ratio</c:v>
                </c:pt>
                <c:pt idx="2">
                  <c:v>240</c:v>
                </c:pt>
                <c:pt idx="3">
                  <c:v>239</c:v>
                </c:pt>
                <c:pt idx="4">
                  <c:v>238</c:v>
                </c:pt>
                <c:pt idx="5">
                  <c:v>237</c:v>
                </c:pt>
                <c:pt idx="6">
                  <c:v>236</c:v>
                </c:pt>
                <c:pt idx="7">
                  <c:v>235</c:v>
                </c:pt>
                <c:pt idx="8">
                  <c:v>234</c:v>
                </c:pt>
                <c:pt idx="9">
                  <c:v>233</c:v>
                </c:pt>
                <c:pt idx="10">
                  <c:v>232</c:v>
                </c:pt>
                <c:pt idx="11">
                  <c:v>231</c:v>
                </c:pt>
                <c:pt idx="12">
                  <c:v>230</c:v>
                </c:pt>
                <c:pt idx="13">
                  <c:v>229</c:v>
                </c:pt>
                <c:pt idx="14">
                  <c:v>228</c:v>
                </c:pt>
                <c:pt idx="15">
                  <c:v>227</c:v>
                </c:pt>
                <c:pt idx="16">
                  <c:v>226</c:v>
                </c:pt>
                <c:pt idx="17">
                  <c:v>225</c:v>
                </c:pt>
                <c:pt idx="18">
                  <c:v>224</c:v>
                </c:pt>
                <c:pt idx="19">
                  <c:v>223</c:v>
                </c:pt>
                <c:pt idx="20">
                  <c:v>222</c:v>
                </c:pt>
                <c:pt idx="21">
                  <c:v>221</c:v>
                </c:pt>
                <c:pt idx="22">
                  <c:v>220</c:v>
                </c:pt>
                <c:pt idx="23">
                  <c:v>219</c:v>
                </c:pt>
                <c:pt idx="24">
                  <c:v>218</c:v>
                </c:pt>
                <c:pt idx="25">
                  <c:v>217</c:v>
                </c:pt>
                <c:pt idx="26">
                  <c:v>216</c:v>
                </c:pt>
                <c:pt idx="27">
                  <c:v>215</c:v>
                </c:pt>
                <c:pt idx="28">
                  <c:v>214</c:v>
                </c:pt>
                <c:pt idx="29">
                  <c:v>213</c:v>
                </c:pt>
                <c:pt idx="30">
                  <c:v>212</c:v>
                </c:pt>
                <c:pt idx="31">
                  <c:v>211</c:v>
                </c:pt>
                <c:pt idx="32">
                  <c:v>210</c:v>
                </c:pt>
                <c:pt idx="33">
                  <c:v>209</c:v>
                </c:pt>
                <c:pt idx="34">
                  <c:v>208</c:v>
                </c:pt>
                <c:pt idx="35">
                  <c:v>207</c:v>
                </c:pt>
                <c:pt idx="36">
                  <c:v>206</c:v>
                </c:pt>
                <c:pt idx="37">
                  <c:v>205</c:v>
                </c:pt>
                <c:pt idx="38">
                  <c:v>204</c:v>
                </c:pt>
                <c:pt idx="39">
                  <c:v>203</c:v>
                </c:pt>
                <c:pt idx="40">
                  <c:v>202</c:v>
                </c:pt>
                <c:pt idx="41">
                  <c:v>201</c:v>
                </c:pt>
                <c:pt idx="42">
                  <c:v>200</c:v>
                </c:pt>
                <c:pt idx="43">
                  <c:v>199</c:v>
                </c:pt>
                <c:pt idx="44">
                  <c:v>198</c:v>
                </c:pt>
                <c:pt idx="45">
                  <c:v>197</c:v>
                </c:pt>
                <c:pt idx="46">
                  <c:v>196</c:v>
                </c:pt>
                <c:pt idx="47">
                  <c:v>195</c:v>
                </c:pt>
                <c:pt idx="48">
                  <c:v>194</c:v>
                </c:pt>
                <c:pt idx="49">
                  <c:v>193</c:v>
                </c:pt>
                <c:pt idx="50">
                  <c:v>192</c:v>
                </c:pt>
                <c:pt idx="51">
                  <c:v>191</c:v>
                </c:pt>
                <c:pt idx="52">
                  <c:v>190</c:v>
                </c:pt>
              </c:strCache>
            </c:strRef>
          </c:xVal>
          <c:yVal>
            <c:numRef>
              <c:f>Sheet1!$AD$32:$AD$84</c:f>
              <c:numCache>
                <c:formatCode>General</c:formatCode>
                <c:ptCount val="53"/>
                <c:pt idx="0">
                  <c:v>18.46857029799508</c:v>
                </c:pt>
                <c:pt idx="1">
                  <c:v>1.14844259166838</c:v>
                </c:pt>
                <c:pt idx="2">
                  <c:v>-2.48291</c:v>
                </c:pt>
                <c:pt idx="3">
                  <c:v>-2.87835</c:v>
                </c:pt>
                <c:pt idx="4">
                  <c:v>-3.46358</c:v>
                </c:pt>
                <c:pt idx="5">
                  <c:v>-4.34269</c:v>
                </c:pt>
                <c:pt idx="6">
                  <c:v>-5.14572</c:v>
                </c:pt>
                <c:pt idx="7">
                  <c:v>-6.06976</c:v>
                </c:pt>
                <c:pt idx="8">
                  <c:v>-7.09453</c:v>
                </c:pt>
                <c:pt idx="9">
                  <c:v>-8.05539</c:v>
                </c:pt>
                <c:pt idx="10">
                  <c:v>-9.19976</c:v>
                </c:pt>
                <c:pt idx="11">
                  <c:v>-10.44</c:v>
                </c:pt>
                <c:pt idx="12">
                  <c:v>-11.4921</c:v>
                </c:pt>
                <c:pt idx="13">
                  <c:v>-12.6021</c:v>
                </c:pt>
                <c:pt idx="14">
                  <c:v>-13.5082</c:v>
                </c:pt>
                <c:pt idx="15">
                  <c:v>-14.6235</c:v>
                </c:pt>
                <c:pt idx="16">
                  <c:v>-15.4186</c:v>
                </c:pt>
                <c:pt idx="17">
                  <c:v>-16.0758</c:v>
                </c:pt>
                <c:pt idx="18">
                  <c:v>-16.5791</c:v>
                </c:pt>
                <c:pt idx="19">
                  <c:v>-16.7781</c:v>
                </c:pt>
                <c:pt idx="20">
                  <c:v>-17.0315</c:v>
                </c:pt>
                <c:pt idx="21">
                  <c:v>-17.0124</c:v>
                </c:pt>
                <c:pt idx="22">
                  <c:v>-17.1454</c:v>
                </c:pt>
                <c:pt idx="23">
                  <c:v>-17.2908</c:v>
                </c:pt>
                <c:pt idx="24">
                  <c:v>-17.292</c:v>
                </c:pt>
                <c:pt idx="25">
                  <c:v>-17.2594</c:v>
                </c:pt>
                <c:pt idx="26">
                  <c:v>-17.0527</c:v>
                </c:pt>
                <c:pt idx="27">
                  <c:v>-17.4361</c:v>
                </c:pt>
                <c:pt idx="28">
                  <c:v>-17.3423</c:v>
                </c:pt>
                <c:pt idx="29">
                  <c:v>-17.7708</c:v>
                </c:pt>
                <c:pt idx="30">
                  <c:v>-18.2773</c:v>
                </c:pt>
                <c:pt idx="31">
                  <c:v>-18.7553</c:v>
                </c:pt>
                <c:pt idx="32">
                  <c:v>-19.3393</c:v>
                </c:pt>
                <c:pt idx="33">
                  <c:v>-19.1887</c:v>
                </c:pt>
                <c:pt idx="34">
                  <c:v>-19.5597</c:v>
                </c:pt>
                <c:pt idx="35">
                  <c:v>-18.6458</c:v>
                </c:pt>
                <c:pt idx="36">
                  <c:v>-16.3288</c:v>
                </c:pt>
                <c:pt idx="37">
                  <c:v>-13.9605</c:v>
                </c:pt>
                <c:pt idx="38">
                  <c:v>-11.2941</c:v>
                </c:pt>
                <c:pt idx="39">
                  <c:v>-7.64525</c:v>
                </c:pt>
                <c:pt idx="40">
                  <c:v>-3.56525</c:v>
                </c:pt>
                <c:pt idx="41">
                  <c:v>0.768764</c:v>
                </c:pt>
                <c:pt idx="42">
                  <c:v>5.91017</c:v>
                </c:pt>
                <c:pt idx="43">
                  <c:v>11.7151</c:v>
                </c:pt>
                <c:pt idx="44">
                  <c:v>17.1542</c:v>
                </c:pt>
                <c:pt idx="45">
                  <c:v>23.0178</c:v>
                </c:pt>
                <c:pt idx="46">
                  <c:v>27.9206</c:v>
                </c:pt>
                <c:pt idx="47">
                  <c:v>32.6554</c:v>
                </c:pt>
                <c:pt idx="48">
                  <c:v>34.511</c:v>
                </c:pt>
                <c:pt idx="49">
                  <c:v>37.3569</c:v>
                </c:pt>
                <c:pt idx="50">
                  <c:v>37.5897</c:v>
                </c:pt>
                <c:pt idx="51">
                  <c:v>37.1967</c:v>
                </c:pt>
                <c:pt idx="52">
                  <c:v>34.8302</c:v>
                </c:pt>
              </c:numCache>
            </c:numRef>
          </c:yVal>
          <c:smooth val="0"/>
        </c:ser>
        <c:ser>
          <c:idx val="29"/>
          <c:order val="29"/>
          <c:tx>
            <c:strRef>
              <c:f>Sheet1!$AE$31</c:f>
              <c:strCache>
                <c:ptCount val="1"/>
                <c:pt idx="0">
                  <c:v>78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strRef>
              <c:f>Sheet1!$A$32:$A$84</c:f>
              <c:strCache>
                <c:ptCount val="53"/>
                <c:pt idx="0">
                  <c:v>E174Y RMS ellipticity (all wavelengths)</c:v>
                </c:pt>
                <c:pt idx="1">
                  <c:v>E174Y 208/222 ellipticity ratio</c:v>
                </c:pt>
                <c:pt idx="2">
                  <c:v>240</c:v>
                </c:pt>
                <c:pt idx="3">
                  <c:v>239</c:v>
                </c:pt>
                <c:pt idx="4">
                  <c:v>238</c:v>
                </c:pt>
                <c:pt idx="5">
                  <c:v>237</c:v>
                </c:pt>
                <c:pt idx="6">
                  <c:v>236</c:v>
                </c:pt>
                <c:pt idx="7">
                  <c:v>235</c:v>
                </c:pt>
                <c:pt idx="8">
                  <c:v>234</c:v>
                </c:pt>
                <c:pt idx="9">
                  <c:v>233</c:v>
                </c:pt>
                <c:pt idx="10">
                  <c:v>232</c:v>
                </c:pt>
                <c:pt idx="11">
                  <c:v>231</c:v>
                </c:pt>
                <c:pt idx="12">
                  <c:v>230</c:v>
                </c:pt>
                <c:pt idx="13">
                  <c:v>229</c:v>
                </c:pt>
                <c:pt idx="14">
                  <c:v>228</c:v>
                </c:pt>
                <c:pt idx="15">
                  <c:v>227</c:v>
                </c:pt>
                <c:pt idx="16">
                  <c:v>226</c:v>
                </c:pt>
                <c:pt idx="17">
                  <c:v>225</c:v>
                </c:pt>
                <c:pt idx="18">
                  <c:v>224</c:v>
                </c:pt>
                <c:pt idx="19">
                  <c:v>223</c:v>
                </c:pt>
                <c:pt idx="20">
                  <c:v>222</c:v>
                </c:pt>
                <c:pt idx="21">
                  <c:v>221</c:v>
                </c:pt>
                <c:pt idx="22">
                  <c:v>220</c:v>
                </c:pt>
                <c:pt idx="23">
                  <c:v>219</c:v>
                </c:pt>
                <c:pt idx="24">
                  <c:v>218</c:v>
                </c:pt>
                <c:pt idx="25">
                  <c:v>217</c:v>
                </c:pt>
                <c:pt idx="26">
                  <c:v>216</c:v>
                </c:pt>
                <c:pt idx="27">
                  <c:v>215</c:v>
                </c:pt>
                <c:pt idx="28">
                  <c:v>214</c:v>
                </c:pt>
                <c:pt idx="29">
                  <c:v>213</c:v>
                </c:pt>
                <c:pt idx="30">
                  <c:v>212</c:v>
                </c:pt>
                <c:pt idx="31">
                  <c:v>211</c:v>
                </c:pt>
                <c:pt idx="32">
                  <c:v>210</c:v>
                </c:pt>
                <c:pt idx="33">
                  <c:v>209</c:v>
                </c:pt>
                <c:pt idx="34">
                  <c:v>208</c:v>
                </c:pt>
                <c:pt idx="35">
                  <c:v>207</c:v>
                </c:pt>
                <c:pt idx="36">
                  <c:v>206</c:v>
                </c:pt>
                <c:pt idx="37">
                  <c:v>205</c:v>
                </c:pt>
                <c:pt idx="38">
                  <c:v>204</c:v>
                </c:pt>
                <c:pt idx="39">
                  <c:v>203</c:v>
                </c:pt>
                <c:pt idx="40">
                  <c:v>202</c:v>
                </c:pt>
                <c:pt idx="41">
                  <c:v>201</c:v>
                </c:pt>
                <c:pt idx="42">
                  <c:v>200</c:v>
                </c:pt>
                <c:pt idx="43">
                  <c:v>199</c:v>
                </c:pt>
                <c:pt idx="44">
                  <c:v>198</c:v>
                </c:pt>
                <c:pt idx="45">
                  <c:v>197</c:v>
                </c:pt>
                <c:pt idx="46">
                  <c:v>196</c:v>
                </c:pt>
                <c:pt idx="47">
                  <c:v>195</c:v>
                </c:pt>
                <c:pt idx="48">
                  <c:v>194</c:v>
                </c:pt>
                <c:pt idx="49">
                  <c:v>193</c:v>
                </c:pt>
                <c:pt idx="50">
                  <c:v>192</c:v>
                </c:pt>
                <c:pt idx="51">
                  <c:v>191</c:v>
                </c:pt>
                <c:pt idx="52">
                  <c:v>190</c:v>
                </c:pt>
              </c:strCache>
            </c:strRef>
          </c:xVal>
          <c:yVal>
            <c:numRef>
              <c:f>Sheet1!$AE$32:$AE$84</c:f>
              <c:numCache>
                <c:formatCode>General</c:formatCode>
                <c:ptCount val="53"/>
                <c:pt idx="0">
                  <c:v>18.16511418735838</c:v>
                </c:pt>
                <c:pt idx="1">
                  <c:v>1.12880854326006</c:v>
                </c:pt>
                <c:pt idx="2">
                  <c:v>-2.44864</c:v>
                </c:pt>
                <c:pt idx="3">
                  <c:v>-2.88041</c:v>
                </c:pt>
                <c:pt idx="4">
                  <c:v>-3.5192</c:v>
                </c:pt>
                <c:pt idx="5">
                  <c:v>-4.38261</c:v>
                </c:pt>
                <c:pt idx="6">
                  <c:v>-5.07481</c:v>
                </c:pt>
                <c:pt idx="7">
                  <c:v>-5.953</c:v>
                </c:pt>
                <c:pt idx="8">
                  <c:v>-6.9145</c:v>
                </c:pt>
                <c:pt idx="9">
                  <c:v>-8.13729</c:v>
                </c:pt>
                <c:pt idx="10">
                  <c:v>-9.01118</c:v>
                </c:pt>
                <c:pt idx="11">
                  <c:v>-10.4311</c:v>
                </c:pt>
                <c:pt idx="12">
                  <c:v>-11.4116</c:v>
                </c:pt>
                <c:pt idx="13">
                  <c:v>-12.2836</c:v>
                </c:pt>
                <c:pt idx="14">
                  <c:v>-13.4844</c:v>
                </c:pt>
                <c:pt idx="15">
                  <c:v>-14.3135</c:v>
                </c:pt>
                <c:pt idx="16">
                  <c:v>-15.2171</c:v>
                </c:pt>
                <c:pt idx="17">
                  <c:v>-15.7379</c:v>
                </c:pt>
                <c:pt idx="18">
                  <c:v>-16.1092</c:v>
                </c:pt>
                <c:pt idx="19">
                  <c:v>-16.774</c:v>
                </c:pt>
                <c:pt idx="20">
                  <c:v>-16.8273</c:v>
                </c:pt>
                <c:pt idx="21">
                  <c:v>-16.8293</c:v>
                </c:pt>
                <c:pt idx="22">
                  <c:v>-16.9207</c:v>
                </c:pt>
                <c:pt idx="23">
                  <c:v>-17.0441</c:v>
                </c:pt>
                <c:pt idx="24">
                  <c:v>-17.1543</c:v>
                </c:pt>
                <c:pt idx="25">
                  <c:v>-16.9855</c:v>
                </c:pt>
                <c:pt idx="26">
                  <c:v>-16.9901</c:v>
                </c:pt>
                <c:pt idx="27">
                  <c:v>-17.2532</c:v>
                </c:pt>
                <c:pt idx="28">
                  <c:v>-17.2053</c:v>
                </c:pt>
                <c:pt idx="29">
                  <c:v>-17.767</c:v>
                </c:pt>
                <c:pt idx="30">
                  <c:v>-17.9221</c:v>
                </c:pt>
                <c:pt idx="31">
                  <c:v>-18.434</c:v>
                </c:pt>
                <c:pt idx="32">
                  <c:v>-18.7217</c:v>
                </c:pt>
                <c:pt idx="33">
                  <c:v>-19.195</c:v>
                </c:pt>
                <c:pt idx="34">
                  <c:v>-18.9948</c:v>
                </c:pt>
                <c:pt idx="35">
                  <c:v>-17.6678</c:v>
                </c:pt>
                <c:pt idx="36">
                  <c:v>-16.18</c:v>
                </c:pt>
                <c:pt idx="37">
                  <c:v>-14.0061</c:v>
                </c:pt>
                <c:pt idx="38">
                  <c:v>-11.3351</c:v>
                </c:pt>
                <c:pt idx="39">
                  <c:v>-7.67025</c:v>
                </c:pt>
                <c:pt idx="40">
                  <c:v>-3.83418</c:v>
                </c:pt>
                <c:pt idx="41">
                  <c:v>0.788798</c:v>
                </c:pt>
                <c:pt idx="42">
                  <c:v>5.36681</c:v>
                </c:pt>
                <c:pt idx="43">
                  <c:v>11.2065</c:v>
                </c:pt>
                <c:pt idx="44">
                  <c:v>16.6512</c:v>
                </c:pt>
                <c:pt idx="45">
                  <c:v>22.716</c:v>
                </c:pt>
                <c:pt idx="46">
                  <c:v>27.7368</c:v>
                </c:pt>
                <c:pt idx="47">
                  <c:v>31.3497</c:v>
                </c:pt>
                <c:pt idx="48">
                  <c:v>34.408</c:v>
                </c:pt>
                <c:pt idx="49">
                  <c:v>35.9404</c:v>
                </c:pt>
                <c:pt idx="50">
                  <c:v>36.9853</c:v>
                </c:pt>
                <c:pt idx="51">
                  <c:v>36.6545</c:v>
                </c:pt>
                <c:pt idx="52">
                  <c:v>34.7144</c:v>
                </c:pt>
              </c:numCache>
            </c:numRef>
          </c:yVal>
          <c:smooth val="0"/>
        </c:ser>
        <c:ser>
          <c:idx val="30"/>
          <c:order val="30"/>
          <c:tx>
            <c:strRef>
              <c:f>Sheet1!$AF$31</c:f>
              <c:strCache>
                <c:ptCount val="1"/>
                <c:pt idx="0">
                  <c:v>80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strRef>
              <c:f>Sheet1!$A$32:$A$84</c:f>
              <c:strCache>
                <c:ptCount val="53"/>
                <c:pt idx="0">
                  <c:v>E174Y RMS ellipticity (all wavelengths)</c:v>
                </c:pt>
                <c:pt idx="1">
                  <c:v>E174Y 208/222 ellipticity ratio</c:v>
                </c:pt>
                <c:pt idx="2">
                  <c:v>240</c:v>
                </c:pt>
                <c:pt idx="3">
                  <c:v>239</c:v>
                </c:pt>
                <c:pt idx="4">
                  <c:v>238</c:v>
                </c:pt>
                <c:pt idx="5">
                  <c:v>237</c:v>
                </c:pt>
                <c:pt idx="6">
                  <c:v>236</c:v>
                </c:pt>
                <c:pt idx="7">
                  <c:v>235</c:v>
                </c:pt>
                <c:pt idx="8">
                  <c:v>234</c:v>
                </c:pt>
                <c:pt idx="9">
                  <c:v>233</c:v>
                </c:pt>
                <c:pt idx="10">
                  <c:v>232</c:v>
                </c:pt>
                <c:pt idx="11">
                  <c:v>231</c:v>
                </c:pt>
                <c:pt idx="12">
                  <c:v>230</c:v>
                </c:pt>
                <c:pt idx="13">
                  <c:v>229</c:v>
                </c:pt>
                <c:pt idx="14">
                  <c:v>228</c:v>
                </c:pt>
                <c:pt idx="15">
                  <c:v>227</c:v>
                </c:pt>
                <c:pt idx="16">
                  <c:v>226</c:v>
                </c:pt>
                <c:pt idx="17">
                  <c:v>225</c:v>
                </c:pt>
                <c:pt idx="18">
                  <c:v>224</c:v>
                </c:pt>
                <c:pt idx="19">
                  <c:v>223</c:v>
                </c:pt>
                <c:pt idx="20">
                  <c:v>222</c:v>
                </c:pt>
                <c:pt idx="21">
                  <c:v>221</c:v>
                </c:pt>
                <c:pt idx="22">
                  <c:v>220</c:v>
                </c:pt>
                <c:pt idx="23">
                  <c:v>219</c:v>
                </c:pt>
                <c:pt idx="24">
                  <c:v>218</c:v>
                </c:pt>
                <c:pt idx="25">
                  <c:v>217</c:v>
                </c:pt>
                <c:pt idx="26">
                  <c:v>216</c:v>
                </c:pt>
                <c:pt idx="27">
                  <c:v>215</c:v>
                </c:pt>
                <c:pt idx="28">
                  <c:v>214</c:v>
                </c:pt>
                <c:pt idx="29">
                  <c:v>213</c:v>
                </c:pt>
                <c:pt idx="30">
                  <c:v>212</c:v>
                </c:pt>
                <c:pt idx="31">
                  <c:v>211</c:v>
                </c:pt>
                <c:pt idx="32">
                  <c:v>210</c:v>
                </c:pt>
                <c:pt idx="33">
                  <c:v>209</c:v>
                </c:pt>
                <c:pt idx="34">
                  <c:v>208</c:v>
                </c:pt>
                <c:pt idx="35">
                  <c:v>207</c:v>
                </c:pt>
                <c:pt idx="36">
                  <c:v>206</c:v>
                </c:pt>
                <c:pt idx="37">
                  <c:v>205</c:v>
                </c:pt>
                <c:pt idx="38">
                  <c:v>204</c:v>
                </c:pt>
                <c:pt idx="39">
                  <c:v>203</c:v>
                </c:pt>
                <c:pt idx="40">
                  <c:v>202</c:v>
                </c:pt>
                <c:pt idx="41">
                  <c:v>201</c:v>
                </c:pt>
                <c:pt idx="42">
                  <c:v>200</c:v>
                </c:pt>
                <c:pt idx="43">
                  <c:v>199</c:v>
                </c:pt>
                <c:pt idx="44">
                  <c:v>198</c:v>
                </c:pt>
                <c:pt idx="45">
                  <c:v>197</c:v>
                </c:pt>
                <c:pt idx="46">
                  <c:v>196</c:v>
                </c:pt>
                <c:pt idx="47">
                  <c:v>195</c:v>
                </c:pt>
                <c:pt idx="48">
                  <c:v>194</c:v>
                </c:pt>
                <c:pt idx="49">
                  <c:v>193</c:v>
                </c:pt>
                <c:pt idx="50">
                  <c:v>192</c:v>
                </c:pt>
                <c:pt idx="51">
                  <c:v>191</c:v>
                </c:pt>
                <c:pt idx="52">
                  <c:v>190</c:v>
                </c:pt>
              </c:strCache>
            </c:strRef>
          </c:xVal>
          <c:yVal>
            <c:numRef>
              <c:f>Sheet1!$AF$32:$AF$84</c:f>
              <c:numCache>
                <c:formatCode>General</c:formatCode>
                <c:ptCount val="53"/>
                <c:pt idx="0">
                  <c:v>17.75783810420224</c:v>
                </c:pt>
                <c:pt idx="1">
                  <c:v>1.148668088997257</c:v>
                </c:pt>
                <c:pt idx="2">
                  <c:v>-2.45581</c:v>
                </c:pt>
                <c:pt idx="3">
                  <c:v>-2.91894</c:v>
                </c:pt>
                <c:pt idx="4">
                  <c:v>-3.63957</c:v>
                </c:pt>
                <c:pt idx="5">
                  <c:v>-4.41117</c:v>
                </c:pt>
                <c:pt idx="6">
                  <c:v>-5.01859</c:v>
                </c:pt>
                <c:pt idx="7">
                  <c:v>-5.863</c:v>
                </c:pt>
                <c:pt idx="8">
                  <c:v>-6.9732</c:v>
                </c:pt>
                <c:pt idx="9">
                  <c:v>-7.86588</c:v>
                </c:pt>
                <c:pt idx="10">
                  <c:v>-8.88854</c:v>
                </c:pt>
                <c:pt idx="11">
                  <c:v>-10.2841</c:v>
                </c:pt>
                <c:pt idx="12">
                  <c:v>-11.185</c:v>
                </c:pt>
                <c:pt idx="13">
                  <c:v>-12.1924</c:v>
                </c:pt>
                <c:pt idx="14">
                  <c:v>-13.154</c:v>
                </c:pt>
                <c:pt idx="15">
                  <c:v>-14.0865</c:v>
                </c:pt>
                <c:pt idx="16">
                  <c:v>-14.915</c:v>
                </c:pt>
                <c:pt idx="17">
                  <c:v>-15.5696</c:v>
                </c:pt>
                <c:pt idx="18">
                  <c:v>-15.7205</c:v>
                </c:pt>
                <c:pt idx="19">
                  <c:v>-16.3448</c:v>
                </c:pt>
                <c:pt idx="20">
                  <c:v>-16.405</c:v>
                </c:pt>
                <c:pt idx="21">
                  <c:v>-16.481</c:v>
                </c:pt>
                <c:pt idx="22">
                  <c:v>-16.5275</c:v>
                </c:pt>
                <c:pt idx="23">
                  <c:v>-16.8083</c:v>
                </c:pt>
                <c:pt idx="24">
                  <c:v>-16.7625</c:v>
                </c:pt>
                <c:pt idx="25">
                  <c:v>-16.4942</c:v>
                </c:pt>
                <c:pt idx="26">
                  <c:v>-16.5507</c:v>
                </c:pt>
                <c:pt idx="27">
                  <c:v>-16.8083</c:v>
                </c:pt>
                <c:pt idx="28">
                  <c:v>-16.9994</c:v>
                </c:pt>
                <c:pt idx="29">
                  <c:v>-17.3138</c:v>
                </c:pt>
                <c:pt idx="30">
                  <c:v>-17.8218</c:v>
                </c:pt>
                <c:pt idx="31">
                  <c:v>-17.9911</c:v>
                </c:pt>
                <c:pt idx="32">
                  <c:v>-18.6476</c:v>
                </c:pt>
                <c:pt idx="33">
                  <c:v>-18.7734</c:v>
                </c:pt>
                <c:pt idx="34">
                  <c:v>-18.8439</c:v>
                </c:pt>
                <c:pt idx="35">
                  <c:v>-18.0289</c:v>
                </c:pt>
                <c:pt idx="36">
                  <c:v>-15.7713</c:v>
                </c:pt>
                <c:pt idx="37">
                  <c:v>-14.0136</c:v>
                </c:pt>
                <c:pt idx="38">
                  <c:v>-11.0433</c:v>
                </c:pt>
                <c:pt idx="39">
                  <c:v>-7.40805</c:v>
                </c:pt>
                <c:pt idx="40">
                  <c:v>-3.53081</c:v>
                </c:pt>
                <c:pt idx="41">
                  <c:v>1.02366</c:v>
                </c:pt>
                <c:pt idx="42">
                  <c:v>5.41569</c:v>
                </c:pt>
                <c:pt idx="43">
                  <c:v>10.7373</c:v>
                </c:pt>
                <c:pt idx="44">
                  <c:v>16.8606</c:v>
                </c:pt>
                <c:pt idx="45">
                  <c:v>21.8212</c:v>
                </c:pt>
                <c:pt idx="46">
                  <c:v>26.736</c:v>
                </c:pt>
                <c:pt idx="47">
                  <c:v>30.9247</c:v>
                </c:pt>
                <c:pt idx="48">
                  <c:v>33.7524</c:v>
                </c:pt>
                <c:pt idx="49">
                  <c:v>34.3021</c:v>
                </c:pt>
                <c:pt idx="50">
                  <c:v>36.1727</c:v>
                </c:pt>
                <c:pt idx="51">
                  <c:v>35.4842</c:v>
                </c:pt>
                <c:pt idx="52">
                  <c:v>33.831</c:v>
                </c:pt>
              </c:numCache>
            </c:numRef>
          </c:yVal>
          <c:smooth val="0"/>
        </c:ser>
        <c:ser>
          <c:idx val="31"/>
          <c:order val="31"/>
          <c:tx>
            <c:strRef>
              <c:f>Sheet1!$AG$31</c:f>
              <c:strCache>
                <c:ptCount val="1"/>
                <c:pt idx="0">
                  <c:v>82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strRef>
              <c:f>Sheet1!$A$32:$A$84</c:f>
              <c:strCache>
                <c:ptCount val="53"/>
                <c:pt idx="0">
                  <c:v>E174Y RMS ellipticity (all wavelengths)</c:v>
                </c:pt>
                <c:pt idx="1">
                  <c:v>E174Y 208/222 ellipticity ratio</c:v>
                </c:pt>
                <c:pt idx="2">
                  <c:v>240</c:v>
                </c:pt>
                <c:pt idx="3">
                  <c:v>239</c:v>
                </c:pt>
                <c:pt idx="4">
                  <c:v>238</c:v>
                </c:pt>
                <c:pt idx="5">
                  <c:v>237</c:v>
                </c:pt>
                <c:pt idx="6">
                  <c:v>236</c:v>
                </c:pt>
                <c:pt idx="7">
                  <c:v>235</c:v>
                </c:pt>
                <c:pt idx="8">
                  <c:v>234</c:v>
                </c:pt>
                <c:pt idx="9">
                  <c:v>233</c:v>
                </c:pt>
                <c:pt idx="10">
                  <c:v>232</c:v>
                </c:pt>
                <c:pt idx="11">
                  <c:v>231</c:v>
                </c:pt>
                <c:pt idx="12">
                  <c:v>230</c:v>
                </c:pt>
                <c:pt idx="13">
                  <c:v>229</c:v>
                </c:pt>
                <c:pt idx="14">
                  <c:v>228</c:v>
                </c:pt>
                <c:pt idx="15">
                  <c:v>227</c:v>
                </c:pt>
                <c:pt idx="16">
                  <c:v>226</c:v>
                </c:pt>
                <c:pt idx="17">
                  <c:v>225</c:v>
                </c:pt>
                <c:pt idx="18">
                  <c:v>224</c:v>
                </c:pt>
                <c:pt idx="19">
                  <c:v>223</c:v>
                </c:pt>
                <c:pt idx="20">
                  <c:v>222</c:v>
                </c:pt>
                <c:pt idx="21">
                  <c:v>221</c:v>
                </c:pt>
                <c:pt idx="22">
                  <c:v>220</c:v>
                </c:pt>
                <c:pt idx="23">
                  <c:v>219</c:v>
                </c:pt>
                <c:pt idx="24">
                  <c:v>218</c:v>
                </c:pt>
                <c:pt idx="25">
                  <c:v>217</c:v>
                </c:pt>
                <c:pt idx="26">
                  <c:v>216</c:v>
                </c:pt>
                <c:pt idx="27">
                  <c:v>215</c:v>
                </c:pt>
                <c:pt idx="28">
                  <c:v>214</c:v>
                </c:pt>
                <c:pt idx="29">
                  <c:v>213</c:v>
                </c:pt>
                <c:pt idx="30">
                  <c:v>212</c:v>
                </c:pt>
                <c:pt idx="31">
                  <c:v>211</c:v>
                </c:pt>
                <c:pt idx="32">
                  <c:v>210</c:v>
                </c:pt>
                <c:pt idx="33">
                  <c:v>209</c:v>
                </c:pt>
                <c:pt idx="34">
                  <c:v>208</c:v>
                </c:pt>
                <c:pt idx="35">
                  <c:v>207</c:v>
                </c:pt>
                <c:pt idx="36">
                  <c:v>206</c:v>
                </c:pt>
                <c:pt idx="37">
                  <c:v>205</c:v>
                </c:pt>
                <c:pt idx="38">
                  <c:v>204</c:v>
                </c:pt>
                <c:pt idx="39">
                  <c:v>203</c:v>
                </c:pt>
                <c:pt idx="40">
                  <c:v>202</c:v>
                </c:pt>
                <c:pt idx="41">
                  <c:v>201</c:v>
                </c:pt>
                <c:pt idx="42">
                  <c:v>200</c:v>
                </c:pt>
                <c:pt idx="43">
                  <c:v>199</c:v>
                </c:pt>
                <c:pt idx="44">
                  <c:v>198</c:v>
                </c:pt>
                <c:pt idx="45">
                  <c:v>197</c:v>
                </c:pt>
                <c:pt idx="46">
                  <c:v>196</c:v>
                </c:pt>
                <c:pt idx="47">
                  <c:v>195</c:v>
                </c:pt>
                <c:pt idx="48">
                  <c:v>194</c:v>
                </c:pt>
                <c:pt idx="49">
                  <c:v>193</c:v>
                </c:pt>
                <c:pt idx="50">
                  <c:v>192</c:v>
                </c:pt>
                <c:pt idx="51">
                  <c:v>191</c:v>
                </c:pt>
                <c:pt idx="52">
                  <c:v>190</c:v>
                </c:pt>
              </c:strCache>
            </c:strRef>
          </c:xVal>
          <c:yVal>
            <c:numRef>
              <c:f>Sheet1!$AG$32:$AG$84</c:f>
              <c:numCache>
                <c:formatCode>General</c:formatCode>
                <c:ptCount val="53"/>
                <c:pt idx="0">
                  <c:v>17.40544961493848</c:v>
                </c:pt>
                <c:pt idx="1">
                  <c:v>1.152977279067605</c:v>
                </c:pt>
                <c:pt idx="2">
                  <c:v>-2.41285</c:v>
                </c:pt>
                <c:pt idx="3">
                  <c:v>-3.01248</c:v>
                </c:pt>
                <c:pt idx="4">
                  <c:v>-3.45747</c:v>
                </c:pt>
                <c:pt idx="5">
                  <c:v>-4.46321</c:v>
                </c:pt>
                <c:pt idx="6">
                  <c:v>-4.96113</c:v>
                </c:pt>
                <c:pt idx="7">
                  <c:v>-5.67674</c:v>
                </c:pt>
                <c:pt idx="8">
                  <c:v>-6.79618</c:v>
                </c:pt>
                <c:pt idx="9">
                  <c:v>-7.86008</c:v>
                </c:pt>
                <c:pt idx="10">
                  <c:v>-8.6865</c:v>
                </c:pt>
                <c:pt idx="11">
                  <c:v>-10.0453</c:v>
                </c:pt>
                <c:pt idx="12">
                  <c:v>-10.9116</c:v>
                </c:pt>
                <c:pt idx="13">
                  <c:v>-12.0931</c:v>
                </c:pt>
                <c:pt idx="14">
                  <c:v>-12.8336</c:v>
                </c:pt>
                <c:pt idx="15">
                  <c:v>-13.727</c:v>
                </c:pt>
                <c:pt idx="16">
                  <c:v>-14.567</c:v>
                </c:pt>
                <c:pt idx="17">
                  <c:v>-15.3984</c:v>
                </c:pt>
                <c:pt idx="18">
                  <c:v>-15.5699</c:v>
                </c:pt>
                <c:pt idx="19">
                  <c:v>-15.9018</c:v>
                </c:pt>
                <c:pt idx="20">
                  <c:v>-16.1305</c:v>
                </c:pt>
                <c:pt idx="21">
                  <c:v>-16.428</c:v>
                </c:pt>
                <c:pt idx="22">
                  <c:v>-16.1758</c:v>
                </c:pt>
                <c:pt idx="23">
                  <c:v>-16.2441</c:v>
                </c:pt>
                <c:pt idx="24">
                  <c:v>-16.614</c:v>
                </c:pt>
                <c:pt idx="25">
                  <c:v>-16.3502</c:v>
                </c:pt>
                <c:pt idx="26">
                  <c:v>-16.4054</c:v>
                </c:pt>
                <c:pt idx="27">
                  <c:v>-16.7344</c:v>
                </c:pt>
                <c:pt idx="28">
                  <c:v>-16.293</c:v>
                </c:pt>
                <c:pt idx="29">
                  <c:v>-17.2993</c:v>
                </c:pt>
                <c:pt idx="30">
                  <c:v>-17.0709</c:v>
                </c:pt>
                <c:pt idx="31">
                  <c:v>-17.8722</c:v>
                </c:pt>
                <c:pt idx="32">
                  <c:v>-18.3983</c:v>
                </c:pt>
                <c:pt idx="33">
                  <c:v>-18.4645</c:v>
                </c:pt>
                <c:pt idx="34">
                  <c:v>-18.5981</c:v>
                </c:pt>
                <c:pt idx="35">
                  <c:v>-17.4975</c:v>
                </c:pt>
                <c:pt idx="36">
                  <c:v>-15.4451</c:v>
                </c:pt>
                <c:pt idx="37">
                  <c:v>-13.2954</c:v>
                </c:pt>
                <c:pt idx="38">
                  <c:v>-10.7356</c:v>
                </c:pt>
                <c:pt idx="39">
                  <c:v>-7.41941</c:v>
                </c:pt>
                <c:pt idx="40">
                  <c:v>-3.54475</c:v>
                </c:pt>
                <c:pt idx="41">
                  <c:v>0.228508</c:v>
                </c:pt>
                <c:pt idx="42">
                  <c:v>5.56722</c:v>
                </c:pt>
                <c:pt idx="43">
                  <c:v>10.7651</c:v>
                </c:pt>
                <c:pt idx="44">
                  <c:v>15.9455</c:v>
                </c:pt>
                <c:pt idx="45">
                  <c:v>21.5428</c:v>
                </c:pt>
                <c:pt idx="46">
                  <c:v>26.6535</c:v>
                </c:pt>
                <c:pt idx="47">
                  <c:v>29.3713</c:v>
                </c:pt>
                <c:pt idx="48">
                  <c:v>32.8946</c:v>
                </c:pt>
                <c:pt idx="49">
                  <c:v>33.4432</c:v>
                </c:pt>
                <c:pt idx="50">
                  <c:v>36.0196</c:v>
                </c:pt>
                <c:pt idx="51">
                  <c:v>34.7211</c:v>
                </c:pt>
                <c:pt idx="52">
                  <c:v>33.2304</c:v>
                </c:pt>
              </c:numCache>
            </c:numRef>
          </c:yVal>
          <c:smooth val="0"/>
        </c:ser>
        <c:ser>
          <c:idx val="32"/>
          <c:order val="32"/>
          <c:tx>
            <c:strRef>
              <c:f>Sheet1!$AH$31</c:f>
              <c:strCache>
                <c:ptCount val="1"/>
                <c:pt idx="0">
                  <c:v>84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strRef>
              <c:f>Sheet1!$A$32:$A$84</c:f>
              <c:strCache>
                <c:ptCount val="53"/>
                <c:pt idx="0">
                  <c:v>E174Y RMS ellipticity (all wavelengths)</c:v>
                </c:pt>
                <c:pt idx="1">
                  <c:v>E174Y 208/222 ellipticity ratio</c:v>
                </c:pt>
                <c:pt idx="2">
                  <c:v>240</c:v>
                </c:pt>
                <c:pt idx="3">
                  <c:v>239</c:v>
                </c:pt>
                <c:pt idx="4">
                  <c:v>238</c:v>
                </c:pt>
                <c:pt idx="5">
                  <c:v>237</c:v>
                </c:pt>
                <c:pt idx="6">
                  <c:v>236</c:v>
                </c:pt>
                <c:pt idx="7">
                  <c:v>235</c:v>
                </c:pt>
                <c:pt idx="8">
                  <c:v>234</c:v>
                </c:pt>
                <c:pt idx="9">
                  <c:v>233</c:v>
                </c:pt>
                <c:pt idx="10">
                  <c:v>232</c:v>
                </c:pt>
                <c:pt idx="11">
                  <c:v>231</c:v>
                </c:pt>
                <c:pt idx="12">
                  <c:v>230</c:v>
                </c:pt>
                <c:pt idx="13">
                  <c:v>229</c:v>
                </c:pt>
                <c:pt idx="14">
                  <c:v>228</c:v>
                </c:pt>
                <c:pt idx="15">
                  <c:v>227</c:v>
                </c:pt>
                <c:pt idx="16">
                  <c:v>226</c:v>
                </c:pt>
                <c:pt idx="17">
                  <c:v>225</c:v>
                </c:pt>
                <c:pt idx="18">
                  <c:v>224</c:v>
                </c:pt>
                <c:pt idx="19">
                  <c:v>223</c:v>
                </c:pt>
                <c:pt idx="20">
                  <c:v>222</c:v>
                </c:pt>
                <c:pt idx="21">
                  <c:v>221</c:v>
                </c:pt>
                <c:pt idx="22">
                  <c:v>220</c:v>
                </c:pt>
                <c:pt idx="23">
                  <c:v>219</c:v>
                </c:pt>
                <c:pt idx="24">
                  <c:v>218</c:v>
                </c:pt>
                <c:pt idx="25">
                  <c:v>217</c:v>
                </c:pt>
                <c:pt idx="26">
                  <c:v>216</c:v>
                </c:pt>
                <c:pt idx="27">
                  <c:v>215</c:v>
                </c:pt>
                <c:pt idx="28">
                  <c:v>214</c:v>
                </c:pt>
                <c:pt idx="29">
                  <c:v>213</c:v>
                </c:pt>
                <c:pt idx="30">
                  <c:v>212</c:v>
                </c:pt>
                <c:pt idx="31">
                  <c:v>211</c:v>
                </c:pt>
                <c:pt idx="32">
                  <c:v>210</c:v>
                </c:pt>
                <c:pt idx="33">
                  <c:v>209</c:v>
                </c:pt>
                <c:pt idx="34">
                  <c:v>208</c:v>
                </c:pt>
                <c:pt idx="35">
                  <c:v>207</c:v>
                </c:pt>
                <c:pt idx="36">
                  <c:v>206</c:v>
                </c:pt>
                <c:pt idx="37">
                  <c:v>205</c:v>
                </c:pt>
                <c:pt idx="38">
                  <c:v>204</c:v>
                </c:pt>
                <c:pt idx="39">
                  <c:v>203</c:v>
                </c:pt>
                <c:pt idx="40">
                  <c:v>202</c:v>
                </c:pt>
                <c:pt idx="41">
                  <c:v>201</c:v>
                </c:pt>
                <c:pt idx="42">
                  <c:v>200</c:v>
                </c:pt>
                <c:pt idx="43">
                  <c:v>199</c:v>
                </c:pt>
                <c:pt idx="44">
                  <c:v>198</c:v>
                </c:pt>
                <c:pt idx="45">
                  <c:v>197</c:v>
                </c:pt>
                <c:pt idx="46">
                  <c:v>196</c:v>
                </c:pt>
                <c:pt idx="47">
                  <c:v>195</c:v>
                </c:pt>
                <c:pt idx="48">
                  <c:v>194</c:v>
                </c:pt>
                <c:pt idx="49">
                  <c:v>193</c:v>
                </c:pt>
                <c:pt idx="50">
                  <c:v>192</c:v>
                </c:pt>
                <c:pt idx="51">
                  <c:v>191</c:v>
                </c:pt>
                <c:pt idx="52">
                  <c:v>190</c:v>
                </c:pt>
              </c:strCache>
            </c:strRef>
          </c:xVal>
          <c:yVal>
            <c:numRef>
              <c:f>Sheet1!$AH$32:$AH$84</c:f>
              <c:numCache>
                <c:formatCode>General</c:formatCode>
                <c:ptCount val="53"/>
                <c:pt idx="0">
                  <c:v>16.9177516984763</c:v>
                </c:pt>
                <c:pt idx="1">
                  <c:v>1.156347255821713</c:v>
                </c:pt>
                <c:pt idx="2">
                  <c:v>-2.46792</c:v>
                </c:pt>
                <c:pt idx="3">
                  <c:v>-2.86333</c:v>
                </c:pt>
                <c:pt idx="4">
                  <c:v>-3.39846</c:v>
                </c:pt>
                <c:pt idx="5">
                  <c:v>-4.3357</c:v>
                </c:pt>
                <c:pt idx="6">
                  <c:v>-4.8427</c:v>
                </c:pt>
                <c:pt idx="7">
                  <c:v>-5.685539999999999</c:v>
                </c:pt>
                <c:pt idx="8">
                  <c:v>-6.79707</c:v>
                </c:pt>
                <c:pt idx="9">
                  <c:v>-7.84199</c:v>
                </c:pt>
                <c:pt idx="10">
                  <c:v>-8.55897</c:v>
                </c:pt>
                <c:pt idx="11">
                  <c:v>-9.55523</c:v>
                </c:pt>
                <c:pt idx="12">
                  <c:v>-10.872</c:v>
                </c:pt>
                <c:pt idx="13">
                  <c:v>-11.6511</c:v>
                </c:pt>
                <c:pt idx="14">
                  <c:v>-12.5849</c:v>
                </c:pt>
                <c:pt idx="15">
                  <c:v>-13.3693</c:v>
                </c:pt>
                <c:pt idx="16">
                  <c:v>-14.2481</c:v>
                </c:pt>
                <c:pt idx="17">
                  <c:v>-14.7311</c:v>
                </c:pt>
                <c:pt idx="18">
                  <c:v>-14.9699</c:v>
                </c:pt>
                <c:pt idx="19">
                  <c:v>-15.7415</c:v>
                </c:pt>
                <c:pt idx="20">
                  <c:v>-15.5839</c:v>
                </c:pt>
                <c:pt idx="21">
                  <c:v>-15.7048</c:v>
                </c:pt>
                <c:pt idx="22">
                  <c:v>-15.9186</c:v>
                </c:pt>
                <c:pt idx="23">
                  <c:v>-16.1172</c:v>
                </c:pt>
                <c:pt idx="24">
                  <c:v>-15.9618</c:v>
                </c:pt>
                <c:pt idx="25">
                  <c:v>-15.9402</c:v>
                </c:pt>
                <c:pt idx="26">
                  <c:v>-16.0355</c:v>
                </c:pt>
                <c:pt idx="27">
                  <c:v>-15.9891</c:v>
                </c:pt>
                <c:pt idx="28">
                  <c:v>-15.9486</c:v>
                </c:pt>
                <c:pt idx="29">
                  <c:v>-16.4007</c:v>
                </c:pt>
                <c:pt idx="30">
                  <c:v>-17.125</c:v>
                </c:pt>
                <c:pt idx="31">
                  <c:v>-17.1036</c:v>
                </c:pt>
                <c:pt idx="32">
                  <c:v>-17.9405</c:v>
                </c:pt>
                <c:pt idx="33">
                  <c:v>-18.1649</c:v>
                </c:pt>
                <c:pt idx="34">
                  <c:v>-18.0204</c:v>
                </c:pt>
                <c:pt idx="35">
                  <c:v>-16.9052</c:v>
                </c:pt>
                <c:pt idx="36">
                  <c:v>-14.7753</c:v>
                </c:pt>
                <c:pt idx="37">
                  <c:v>-13.3472</c:v>
                </c:pt>
                <c:pt idx="38">
                  <c:v>-10.2913</c:v>
                </c:pt>
                <c:pt idx="39">
                  <c:v>-7.0419</c:v>
                </c:pt>
                <c:pt idx="40">
                  <c:v>-3.48364</c:v>
                </c:pt>
                <c:pt idx="41">
                  <c:v>0.554333</c:v>
                </c:pt>
                <c:pt idx="42">
                  <c:v>5.12862</c:v>
                </c:pt>
                <c:pt idx="43">
                  <c:v>10.4888</c:v>
                </c:pt>
                <c:pt idx="44">
                  <c:v>15.8238</c:v>
                </c:pt>
                <c:pt idx="45">
                  <c:v>20.8947</c:v>
                </c:pt>
                <c:pt idx="46">
                  <c:v>25.6542</c:v>
                </c:pt>
                <c:pt idx="47">
                  <c:v>29.2059</c:v>
                </c:pt>
                <c:pt idx="48">
                  <c:v>31.4119</c:v>
                </c:pt>
                <c:pt idx="49">
                  <c:v>32.4825</c:v>
                </c:pt>
                <c:pt idx="50">
                  <c:v>34.839</c:v>
                </c:pt>
                <c:pt idx="51">
                  <c:v>33.387</c:v>
                </c:pt>
                <c:pt idx="52">
                  <c:v>32.8053</c:v>
                </c:pt>
              </c:numCache>
            </c:numRef>
          </c:yVal>
          <c:smooth val="0"/>
        </c:ser>
        <c:ser>
          <c:idx val="33"/>
          <c:order val="33"/>
          <c:tx>
            <c:strRef>
              <c:f>Sheet1!$AI$31</c:f>
              <c:strCache>
                <c:ptCount val="1"/>
                <c:pt idx="0">
                  <c:v>86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strRef>
              <c:f>Sheet1!$A$32:$A$84</c:f>
              <c:strCache>
                <c:ptCount val="53"/>
                <c:pt idx="0">
                  <c:v>E174Y RMS ellipticity (all wavelengths)</c:v>
                </c:pt>
                <c:pt idx="1">
                  <c:v>E174Y 208/222 ellipticity ratio</c:v>
                </c:pt>
                <c:pt idx="2">
                  <c:v>240</c:v>
                </c:pt>
                <c:pt idx="3">
                  <c:v>239</c:v>
                </c:pt>
                <c:pt idx="4">
                  <c:v>238</c:v>
                </c:pt>
                <c:pt idx="5">
                  <c:v>237</c:v>
                </c:pt>
                <c:pt idx="6">
                  <c:v>236</c:v>
                </c:pt>
                <c:pt idx="7">
                  <c:v>235</c:v>
                </c:pt>
                <c:pt idx="8">
                  <c:v>234</c:v>
                </c:pt>
                <c:pt idx="9">
                  <c:v>233</c:v>
                </c:pt>
                <c:pt idx="10">
                  <c:v>232</c:v>
                </c:pt>
                <c:pt idx="11">
                  <c:v>231</c:v>
                </c:pt>
                <c:pt idx="12">
                  <c:v>230</c:v>
                </c:pt>
                <c:pt idx="13">
                  <c:v>229</c:v>
                </c:pt>
                <c:pt idx="14">
                  <c:v>228</c:v>
                </c:pt>
                <c:pt idx="15">
                  <c:v>227</c:v>
                </c:pt>
                <c:pt idx="16">
                  <c:v>226</c:v>
                </c:pt>
                <c:pt idx="17">
                  <c:v>225</c:v>
                </c:pt>
                <c:pt idx="18">
                  <c:v>224</c:v>
                </c:pt>
                <c:pt idx="19">
                  <c:v>223</c:v>
                </c:pt>
                <c:pt idx="20">
                  <c:v>222</c:v>
                </c:pt>
                <c:pt idx="21">
                  <c:v>221</c:v>
                </c:pt>
                <c:pt idx="22">
                  <c:v>220</c:v>
                </c:pt>
                <c:pt idx="23">
                  <c:v>219</c:v>
                </c:pt>
                <c:pt idx="24">
                  <c:v>218</c:v>
                </c:pt>
                <c:pt idx="25">
                  <c:v>217</c:v>
                </c:pt>
                <c:pt idx="26">
                  <c:v>216</c:v>
                </c:pt>
                <c:pt idx="27">
                  <c:v>215</c:v>
                </c:pt>
                <c:pt idx="28">
                  <c:v>214</c:v>
                </c:pt>
                <c:pt idx="29">
                  <c:v>213</c:v>
                </c:pt>
                <c:pt idx="30">
                  <c:v>212</c:v>
                </c:pt>
                <c:pt idx="31">
                  <c:v>211</c:v>
                </c:pt>
                <c:pt idx="32">
                  <c:v>210</c:v>
                </c:pt>
                <c:pt idx="33">
                  <c:v>209</c:v>
                </c:pt>
                <c:pt idx="34">
                  <c:v>208</c:v>
                </c:pt>
                <c:pt idx="35">
                  <c:v>207</c:v>
                </c:pt>
                <c:pt idx="36">
                  <c:v>206</c:v>
                </c:pt>
                <c:pt idx="37">
                  <c:v>205</c:v>
                </c:pt>
                <c:pt idx="38">
                  <c:v>204</c:v>
                </c:pt>
                <c:pt idx="39">
                  <c:v>203</c:v>
                </c:pt>
                <c:pt idx="40">
                  <c:v>202</c:v>
                </c:pt>
                <c:pt idx="41">
                  <c:v>201</c:v>
                </c:pt>
                <c:pt idx="42">
                  <c:v>200</c:v>
                </c:pt>
                <c:pt idx="43">
                  <c:v>199</c:v>
                </c:pt>
                <c:pt idx="44">
                  <c:v>198</c:v>
                </c:pt>
                <c:pt idx="45">
                  <c:v>197</c:v>
                </c:pt>
                <c:pt idx="46">
                  <c:v>196</c:v>
                </c:pt>
                <c:pt idx="47">
                  <c:v>195</c:v>
                </c:pt>
                <c:pt idx="48">
                  <c:v>194</c:v>
                </c:pt>
                <c:pt idx="49">
                  <c:v>193</c:v>
                </c:pt>
                <c:pt idx="50">
                  <c:v>192</c:v>
                </c:pt>
                <c:pt idx="51">
                  <c:v>191</c:v>
                </c:pt>
                <c:pt idx="52">
                  <c:v>190</c:v>
                </c:pt>
              </c:strCache>
            </c:strRef>
          </c:xVal>
          <c:yVal>
            <c:numRef>
              <c:f>Sheet1!$AI$32:$AI$84</c:f>
              <c:numCache>
                <c:formatCode>General</c:formatCode>
                <c:ptCount val="53"/>
                <c:pt idx="0">
                  <c:v>16.28109334630836</c:v>
                </c:pt>
                <c:pt idx="1">
                  <c:v>1.159001062558985</c:v>
                </c:pt>
                <c:pt idx="2">
                  <c:v>-2.57278</c:v>
                </c:pt>
                <c:pt idx="3">
                  <c:v>-2.89622</c:v>
                </c:pt>
                <c:pt idx="4">
                  <c:v>-3.36229</c:v>
                </c:pt>
                <c:pt idx="5">
                  <c:v>-4.21304</c:v>
                </c:pt>
                <c:pt idx="6">
                  <c:v>-4.96687</c:v>
                </c:pt>
                <c:pt idx="7">
                  <c:v>-5.43437</c:v>
                </c:pt>
                <c:pt idx="8">
                  <c:v>-6.53186</c:v>
                </c:pt>
                <c:pt idx="9">
                  <c:v>-7.54635</c:v>
                </c:pt>
                <c:pt idx="10">
                  <c:v>-8.44126</c:v>
                </c:pt>
                <c:pt idx="11">
                  <c:v>-9.51557</c:v>
                </c:pt>
                <c:pt idx="12">
                  <c:v>-10.1642</c:v>
                </c:pt>
                <c:pt idx="13">
                  <c:v>-11.396</c:v>
                </c:pt>
                <c:pt idx="14">
                  <c:v>-12.0489</c:v>
                </c:pt>
                <c:pt idx="15">
                  <c:v>-12.9457</c:v>
                </c:pt>
                <c:pt idx="16">
                  <c:v>-13.5444</c:v>
                </c:pt>
                <c:pt idx="17">
                  <c:v>-14.3787</c:v>
                </c:pt>
                <c:pt idx="18">
                  <c:v>-14.5007</c:v>
                </c:pt>
                <c:pt idx="19">
                  <c:v>-15.206</c:v>
                </c:pt>
                <c:pt idx="20">
                  <c:v>-15.1521</c:v>
                </c:pt>
                <c:pt idx="21">
                  <c:v>-15.4516</c:v>
                </c:pt>
                <c:pt idx="22">
                  <c:v>-15.4481</c:v>
                </c:pt>
                <c:pt idx="23">
                  <c:v>-15.6588</c:v>
                </c:pt>
                <c:pt idx="24">
                  <c:v>-15.7043</c:v>
                </c:pt>
                <c:pt idx="25">
                  <c:v>-15.4224</c:v>
                </c:pt>
                <c:pt idx="26">
                  <c:v>-15.4923</c:v>
                </c:pt>
                <c:pt idx="27">
                  <c:v>-15.5763</c:v>
                </c:pt>
                <c:pt idx="28">
                  <c:v>-15.5711</c:v>
                </c:pt>
                <c:pt idx="29">
                  <c:v>-16.313</c:v>
                </c:pt>
                <c:pt idx="30">
                  <c:v>-16.2952</c:v>
                </c:pt>
                <c:pt idx="31">
                  <c:v>-16.9836</c:v>
                </c:pt>
                <c:pt idx="32">
                  <c:v>-17.2895</c:v>
                </c:pt>
                <c:pt idx="33">
                  <c:v>-17.0656</c:v>
                </c:pt>
                <c:pt idx="34">
                  <c:v>-17.5613</c:v>
                </c:pt>
                <c:pt idx="35">
                  <c:v>-16.2991</c:v>
                </c:pt>
                <c:pt idx="36">
                  <c:v>-15.0643</c:v>
                </c:pt>
                <c:pt idx="37">
                  <c:v>-12.5556</c:v>
                </c:pt>
                <c:pt idx="38">
                  <c:v>-9.82805</c:v>
                </c:pt>
                <c:pt idx="39">
                  <c:v>-7.01345</c:v>
                </c:pt>
                <c:pt idx="40">
                  <c:v>-3.32544</c:v>
                </c:pt>
                <c:pt idx="41">
                  <c:v>0.745505</c:v>
                </c:pt>
                <c:pt idx="42">
                  <c:v>5.10987</c:v>
                </c:pt>
                <c:pt idx="43">
                  <c:v>9.62201</c:v>
                </c:pt>
                <c:pt idx="44">
                  <c:v>15.5718</c:v>
                </c:pt>
                <c:pt idx="45">
                  <c:v>20.1976</c:v>
                </c:pt>
                <c:pt idx="46">
                  <c:v>24.3162</c:v>
                </c:pt>
                <c:pt idx="47">
                  <c:v>28.1805</c:v>
                </c:pt>
                <c:pt idx="48">
                  <c:v>31.142</c:v>
                </c:pt>
                <c:pt idx="49">
                  <c:v>31.3083</c:v>
                </c:pt>
                <c:pt idx="50">
                  <c:v>32.5155</c:v>
                </c:pt>
                <c:pt idx="51">
                  <c:v>32.2938</c:v>
                </c:pt>
                <c:pt idx="52">
                  <c:v>29.8113</c:v>
                </c:pt>
              </c:numCache>
            </c:numRef>
          </c:yVal>
          <c:smooth val="0"/>
        </c:ser>
        <c:ser>
          <c:idx val="34"/>
          <c:order val="34"/>
          <c:tx>
            <c:strRef>
              <c:f>Sheet1!$AJ$31</c:f>
              <c:strCache>
                <c:ptCount val="1"/>
                <c:pt idx="0">
                  <c:v>88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strRef>
              <c:f>Sheet1!$A$32:$A$84</c:f>
              <c:strCache>
                <c:ptCount val="53"/>
                <c:pt idx="0">
                  <c:v>E174Y RMS ellipticity (all wavelengths)</c:v>
                </c:pt>
                <c:pt idx="1">
                  <c:v>E174Y 208/222 ellipticity ratio</c:v>
                </c:pt>
                <c:pt idx="2">
                  <c:v>240</c:v>
                </c:pt>
                <c:pt idx="3">
                  <c:v>239</c:v>
                </c:pt>
                <c:pt idx="4">
                  <c:v>238</c:v>
                </c:pt>
                <c:pt idx="5">
                  <c:v>237</c:v>
                </c:pt>
                <c:pt idx="6">
                  <c:v>236</c:v>
                </c:pt>
                <c:pt idx="7">
                  <c:v>235</c:v>
                </c:pt>
                <c:pt idx="8">
                  <c:v>234</c:v>
                </c:pt>
                <c:pt idx="9">
                  <c:v>233</c:v>
                </c:pt>
                <c:pt idx="10">
                  <c:v>232</c:v>
                </c:pt>
                <c:pt idx="11">
                  <c:v>231</c:v>
                </c:pt>
                <c:pt idx="12">
                  <c:v>230</c:v>
                </c:pt>
                <c:pt idx="13">
                  <c:v>229</c:v>
                </c:pt>
                <c:pt idx="14">
                  <c:v>228</c:v>
                </c:pt>
                <c:pt idx="15">
                  <c:v>227</c:v>
                </c:pt>
                <c:pt idx="16">
                  <c:v>226</c:v>
                </c:pt>
                <c:pt idx="17">
                  <c:v>225</c:v>
                </c:pt>
                <c:pt idx="18">
                  <c:v>224</c:v>
                </c:pt>
                <c:pt idx="19">
                  <c:v>223</c:v>
                </c:pt>
                <c:pt idx="20">
                  <c:v>222</c:v>
                </c:pt>
                <c:pt idx="21">
                  <c:v>221</c:v>
                </c:pt>
                <c:pt idx="22">
                  <c:v>220</c:v>
                </c:pt>
                <c:pt idx="23">
                  <c:v>219</c:v>
                </c:pt>
                <c:pt idx="24">
                  <c:v>218</c:v>
                </c:pt>
                <c:pt idx="25">
                  <c:v>217</c:v>
                </c:pt>
                <c:pt idx="26">
                  <c:v>216</c:v>
                </c:pt>
                <c:pt idx="27">
                  <c:v>215</c:v>
                </c:pt>
                <c:pt idx="28">
                  <c:v>214</c:v>
                </c:pt>
                <c:pt idx="29">
                  <c:v>213</c:v>
                </c:pt>
                <c:pt idx="30">
                  <c:v>212</c:v>
                </c:pt>
                <c:pt idx="31">
                  <c:v>211</c:v>
                </c:pt>
                <c:pt idx="32">
                  <c:v>210</c:v>
                </c:pt>
                <c:pt idx="33">
                  <c:v>209</c:v>
                </c:pt>
                <c:pt idx="34">
                  <c:v>208</c:v>
                </c:pt>
                <c:pt idx="35">
                  <c:v>207</c:v>
                </c:pt>
                <c:pt idx="36">
                  <c:v>206</c:v>
                </c:pt>
                <c:pt idx="37">
                  <c:v>205</c:v>
                </c:pt>
                <c:pt idx="38">
                  <c:v>204</c:v>
                </c:pt>
                <c:pt idx="39">
                  <c:v>203</c:v>
                </c:pt>
                <c:pt idx="40">
                  <c:v>202</c:v>
                </c:pt>
                <c:pt idx="41">
                  <c:v>201</c:v>
                </c:pt>
                <c:pt idx="42">
                  <c:v>200</c:v>
                </c:pt>
                <c:pt idx="43">
                  <c:v>199</c:v>
                </c:pt>
                <c:pt idx="44">
                  <c:v>198</c:v>
                </c:pt>
                <c:pt idx="45">
                  <c:v>197</c:v>
                </c:pt>
                <c:pt idx="46">
                  <c:v>196</c:v>
                </c:pt>
                <c:pt idx="47">
                  <c:v>195</c:v>
                </c:pt>
                <c:pt idx="48">
                  <c:v>194</c:v>
                </c:pt>
                <c:pt idx="49">
                  <c:v>193</c:v>
                </c:pt>
                <c:pt idx="50">
                  <c:v>192</c:v>
                </c:pt>
                <c:pt idx="51">
                  <c:v>191</c:v>
                </c:pt>
                <c:pt idx="52">
                  <c:v>190</c:v>
                </c:pt>
              </c:strCache>
            </c:strRef>
          </c:xVal>
          <c:yVal>
            <c:numRef>
              <c:f>Sheet1!$AJ$32:$AJ$84</c:f>
              <c:numCache>
                <c:formatCode>General</c:formatCode>
                <c:ptCount val="53"/>
                <c:pt idx="0">
                  <c:v>15.50377049513911</c:v>
                </c:pt>
                <c:pt idx="1">
                  <c:v>1.142119466322417</c:v>
                </c:pt>
                <c:pt idx="2">
                  <c:v>-2.3332</c:v>
                </c:pt>
                <c:pt idx="3">
                  <c:v>-2.8482</c:v>
                </c:pt>
                <c:pt idx="4">
                  <c:v>-3.38033</c:v>
                </c:pt>
                <c:pt idx="5">
                  <c:v>-4.20648</c:v>
                </c:pt>
                <c:pt idx="6">
                  <c:v>-4.61146</c:v>
                </c:pt>
                <c:pt idx="7">
                  <c:v>-5.33034</c:v>
                </c:pt>
                <c:pt idx="8">
                  <c:v>-6.36562</c:v>
                </c:pt>
                <c:pt idx="9">
                  <c:v>-7.17982</c:v>
                </c:pt>
                <c:pt idx="10">
                  <c:v>-8.1434</c:v>
                </c:pt>
                <c:pt idx="11">
                  <c:v>-9.16765</c:v>
                </c:pt>
                <c:pt idx="12">
                  <c:v>-10.0199</c:v>
                </c:pt>
                <c:pt idx="13">
                  <c:v>-10.9503</c:v>
                </c:pt>
                <c:pt idx="14">
                  <c:v>-11.6637</c:v>
                </c:pt>
                <c:pt idx="15">
                  <c:v>-12.4686</c:v>
                </c:pt>
                <c:pt idx="16">
                  <c:v>-13.1359</c:v>
                </c:pt>
                <c:pt idx="17">
                  <c:v>-13.8954</c:v>
                </c:pt>
                <c:pt idx="18">
                  <c:v>-13.9767</c:v>
                </c:pt>
                <c:pt idx="19">
                  <c:v>-14.4665</c:v>
                </c:pt>
                <c:pt idx="20">
                  <c:v>-14.5631</c:v>
                </c:pt>
                <c:pt idx="21">
                  <c:v>-14.5101</c:v>
                </c:pt>
                <c:pt idx="22">
                  <c:v>-14.9079</c:v>
                </c:pt>
                <c:pt idx="23">
                  <c:v>-14.7895</c:v>
                </c:pt>
                <c:pt idx="24">
                  <c:v>-14.912</c:v>
                </c:pt>
                <c:pt idx="25">
                  <c:v>-15.0302</c:v>
                </c:pt>
                <c:pt idx="26">
                  <c:v>-15.0386</c:v>
                </c:pt>
                <c:pt idx="27">
                  <c:v>-15.1461</c:v>
                </c:pt>
                <c:pt idx="28">
                  <c:v>-14.9719</c:v>
                </c:pt>
                <c:pt idx="29">
                  <c:v>-15.5581</c:v>
                </c:pt>
                <c:pt idx="30">
                  <c:v>-15.74</c:v>
                </c:pt>
                <c:pt idx="31">
                  <c:v>-16.222</c:v>
                </c:pt>
                <c:pt idx="32">
                  <c:v>-16.6498</c:v>
                </c:pt>
                <c:pt idx="33">
                  <c:v>-16.5767</c:v>
                </c:pt>
                <c:pt idx="34">
                  <c:v>-16.6328</c:v>
                </c:pt>
                <c:pt idx="35">
                  <c:v>-15.6875</c:v>
                </c:pt>
                <c:pt idx="36">
                  <c:v>-14.0872</c:v>
                </c:pt>
                <c:pt idx="37">
                  <c:v>-11.8607</c:v>
                </c:pt>
                <c:pt idx="38">
                  <c:v>-9.96212</c:v>
                </c:pt>
                <c:pt idx="39">
                  <c:v>-6.88619</c:v>
                </c:pt>
                <c:pt idx="40">
                  <c:v>-3.20169</c:v>
                </c:pt>
                <c:pt idx="41">
                  <c:v>0.474507</c:v>
                </c:pt>
                <c:pt idx="42">
                  <c:v>5.06317</c:v>
                </c:pt>
                <c:pt idx="43">
                  <c:v>9.168670000000001</c:v>
                </c:pt>
                <c:pt idx="44">
                  <c:v>14.297</c:v>
                </c:pt>
                <c:pt idx="45">
                  <c:v>19.3063</c:v>
                </c:pt>
                <c:pt idx="46">
                  <c:v>22.3377</c:v>
                </c:pt>
                <c:pt idx="47">
                  <c:v>26.6281</c:v>
                </c:pt>
                <c:pt idx="48">
                  <c:v>29.117</c:v>
                </c:pt>
                <c:pt idx="49">
                  <c:v>30.2172</c:v>
                </c:pt>
                <c:pt idx="50">
                  <c:v>31.0188</c:v>
                </c:pt>
                <c:pt idx="51">
                  <c:v>28.9629</c:v>
                </c:pt>
                <c:pt idx="52">
                  <c:v>29.4876</c:v>
                </c:pt>
              </c:numCache>
            </c:numRef>
          </c:yVal>
          <c:smooth val="0"/>
        </c:ser>
        <c:ser>
          <c:idx val="35"/>
          <c:order val="35"/>
          <c:tx>
            <c:strRef>
              <c:f>Sheet1!$AK$31</c:f>
              <c:strCache>
                <c:ptCount val="1"/>
                <c:pt idx="0">
                  <c:v>90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strRef>
              <c:f>Sheet1!$A$32:$A$84</c:f>
              <c:strCache>
                <c:ptCount val="53"/>
                <c:pt idx="0">
                  <c:v>E174Y RMS ellipticity (all wavelengths)</c:v>
                </c:pt>
                <c:pt idx="1">
                  <c:v>E174Y 208/222 ellipticity ratio</c:v>
                </c:pt>
                <c:pt idx="2">
                  <c:v>240</c:v>
                </c:pt>
                <c:pt idx="3">
                  <c:v>239</c:v>
                </c:pt>
                <c:pt idx="4">
                  <c:v>238</c:v>
                </c:pt>
                <c:pt idx="5">
                  <c:v>237</c:v>
                </c:pt>
                <c:pt idx="6">
                  <c:v>236</c:v>
                </c:pt>
                <c:pt idx="7">
                  <c:v>235</c:v>
                </c:pt>
                <c:pt idx="8">
                  <c:v>234</c:v>
                </c:pt>
                <c:pt idx="9">
                  <c:v>233</c:v>
                </c:pt>
                <c:pt idx="10">
                  <c:v>232</c:v>
                </c:pt>
                <c:pt idx="11">
                  <c:v>231</c:v>
                </c:pt>
                <c:pt idx="12">
                  <c:v>230</c:v>
                </c:pt>
                <c:pt idx="13">
                  <c:v>229</c:v>
                </c:pt>
                <c:pt idx="14">
                  <c:v>228</c:v>
                </c:pt>
                <c:pt idx="15">
                  <c:v>227</c:v>
                </c:pt>
                <c:pt idx="16">
                  <c:v>226</c:v>
                </c:pt>
                <c:pt idx="17">
                  <c:v>225</c:v>
                </c:pt>
                <c:pt idx="18">
                  <c:v>224</c:v>
                </c:pt>
                <c:pt idx="19">
                  <c:v>223</c:v>
                </c:pt>
                <c:pt idx="20">
                  <c:v>222</c:v>
                </c:pt>
                <c:pt idx="21">
                  <c:v>221</c:v>
                </c:pt>
                <c:pt idx="22">
                  <c:v>220</c:v>
                </c:pt>
                <c:pt idx="23">
                  <c:v>219</c:v>
                </c:pt>
                <c:pt idx="24">
                  <c:v>218</c:v>
                </c:pt>
                <c:pt idx="25">
                  <c:v>217</c:v>
                </c:pt>
                <c:pt idx="26">
                  <c:v>216</c:v>
                </c:pt>
                <c:pt idx="27">
                  <c:v>215</c:v>
                </c:pt>
                <c:pt idx="28">
                  <c:v>214</c:v>
                </c:pt>
                <c:pt idx="29">
                  <c:v>213</c:v>
                </c:pt>
                <c:pt idx="30">
                  <c:v>212</c:v>
                </c:pt>
                <c:pt idx="31">
                  <c:v>211</c:v>
                </c:pt>
                <c:pt idx="32">
                  <c:v>210</c:v>
                </c:pt>
                <c:pt idx="33">
                  <c:v>209</c:v>
                </c:pt>
                <c:pt idx="34">
                  <c:v>208</c:v>
                </c:pt>
                <c:pt idx="35">
                  <c:v>207</c:v>
                </c:pt>
                <c:pt idx="36">
                  <c:v>206</c:v>
                </c:pt>
                <c:pt idx="37">
                  <c:v>205</c:v>
                </c:pt>
                <c:pt idx="38">
                  <c:v>204</c:v>
                </c:pt>
                <c:pt idx="39">
                  <c:v>203</c:v>
                </c:pt>
                <c:pt idx="40">
                  <c:v>202</c:v>
                </c:pt>
                <c:pt idx="41">
                  <c:v>201</c:v>
                </c:pt>
                <c:pt idx="42">
                  <c:v>200</c:v>
                </c:pt>
                <c:pt idx="43">
                  <c:v>199</c:v>
                </c:pt>
                <c:pt idx="44">
                  <c:v>198</c:v>
                </c:pt>
                <c:pt idx="45">
                  <c:v>197</c:v>
                </c:pt>
                <c:pt idx="46">
                  <c:v>196</c:v>
                </c:pt>
                <c:pt idx="47">
                  <c:v>195</c:v>
                </c:pt>
                <c:pt idx="48">
                  <c:v>194</c:v>
                </c:pt>
                <c:pt idx="49">
                  <c:v>193</c:v>
                </c:pt>
                <c:pt idx="50">
                  <c:v>192</c:v>
                </c:pt>
                <c:pt idx="51">
                  <c:v>191</c:v>
                </c:pt>
                <c:pt idx="52">
                  <c:v>190</c:v>
                </c:pt>
              </c:strCache>
            </c:strRef>
          </c:xVal>
          <c:yVal>
            <c:numRef>
              <c:f>Sheet1!$AK$32:$AK$84</c:f>
              <c:numCache>
                <c:formatCode>General</c:formatCode>
                <c:ptCount val="53"/>
                <c:pt idx="0">
                  <c:v>14.54329097339212</c:v>
                </c:pt>
                <c:pt idx="1">
                  <c:v>1.115681086056144</c:v>
                </c:pt>
                <c:pt idx="2">
                  <c:v>-2.34926</c:v>
                </c:pt>
                <c:pt idx="3">
                  <c:v>-2.71632</c:v>
                </c:pt>
                <c:pt idx="4">
                  <c:v>-3.22365</c:v>
                </c:pt>
                <c:pt idx="5">
                  <c:v>-3.91842</c:v>
                </c:pt>
                <c:pt idx="6">
                  <c:v>-4.52316</c:v>
                </c:pt>
                <c:pt idx="7">
                  <c:v>-5.12633</c:v>
                </c:pt>
                <c:pt idx="8">
                  <c:v>-6.07259</c:v>
                </c:pt>
                <c:pt idx="9">
                  <c:v>-7.07077</c:v>
                </c:pt>
                <c:pt idx="10">
                  <c:v>-7.71061</c:v>
                </c:pt>
                <c:pt idx="11">
                  <c:v>-8.68433</c:v>
                </c:pt>
                <c:pt idx="12">
                  <c:v>-9.4707</c:v>
                </c:pt>
                <c:pt idx="13">
                  <c:v>-10.4136</c:v>
                </c:pt>
                <c:pt idx="14">
                  <c:v>-11.1208</c:v>
                </c:pt>
                <c:pt idx="15">
                  <c:v>-11.8528</c:v>
                </c:pt>
                <c:pt idx="16">
                  <c:v>-12.5507</c:v>
                </c:pt>
                <c:pt idx="17">
                  <c:v>-13.0641</c:v>
                </c:pt>
                <c:pt idx="18">
                  <c:v>-13.2883</c:v>
                </c:pt>
                <c:pt idx="19">
                  <c:v>-13.5266</c:v>
                </c:pt>
                <c:pt idx="20">
                  <c:v>-13.9072</c:v>
                </c:pt>
                <c:pt idx="21">
                  <c:v>-13.9598</c:v>
                </c:pt>
                <c:pt idx="22">
                  <c:v>-14.0741</c:v>
                </c:pt>
                <c:pt idx="23">
                  <c:v>-14.1595</c:v>
                </c:pt>
                <c:pt idx="24">
                  <c:v>-14.026</c:v>
                </c:pt>
                <c:pt idx="25">
                  <c:v>-14.0556</c:v>
                </c:pt>
                <c:pt idx="26">
                  <c:v>-14.169</c:v>
                </c:pt>
                <c:pt idx="27">
                  <c:v>-14.2513</c:v>
                </c:pt>
                <c:pt idx="28">
                  <c:v>-14.2654</c:v>
                </c:pt>
                <c:pt idx="29">
                  <c:v>-14.8104</c:v>
                </c:pt>
                <c:pt idx="30">
                  <c:v>-15.1014</c:v>
                </c:pt>
                <c:pt idx="31">
                  <c:v>-15.2888</c:v>
                </c:pt>
                <c:pt idx="32">
                  <c:v>-15.3831</c:v>
                </c:pt>
                <c:pt idx="33">
                  <c:v>-16.0263</c:v>
                </c:pt>
                <c:pt idx="34">
                  <c:v>-15.516</c:v>
                </c:pt>
                <c:pt idx="35">
                  <c:v>-14.8196</c:v>
                </c:pt>
                <c:pt idx="36">
                  <c:v>-13.1693</c:v>
                </c:pt>
                <c:pt idx="37">
                  <c:v>-11.701</c:v>
                </c:pt>
                <c:pt idx="38">
                  <c:v>-9.57304</c:v>
                </c:pt>
                <c:pt idx="39">
                  <c:v>-6.4358</c:v>
                </c:pt>
                <c:pt idx="40">
                  <c:v>-3.25258</c:v>
                </c:pt>
                <c:pt idx="41">
                  <c:v>0.297528</c:v>
                </c:pt>
                <c:pt idx="42">
                  <c:v>4.2883</c:v>
                </c:pt>
                <c:pt idx="43">
                  <c:v>8.9241</c:v>
                </c:pt>
                <c:pt idx="44">
                  <c:v>13.52</c:v>
                </c:pt>
                <c:pt idx="45">
                  <c:v>17.8369</c:v>
                </c:pt>
                <c:pt idx="46">
                  <c:v>20.9603</c:v>
                </c:pt>
                <c:pt idx="47">
                  <c:v>24.4443</c:v>
                </c:pt>
                <c:pt idx="48">
                  <c:v>26.6892</c:v>
                </c:pt>
                <c:pt idx="49">
                  <c:v>27.8726</c:v>
                </c:pt>
                <c:pt idx="50">
                  <c:v>27.9089</c:v>
                </c:pt>
                <c:pt idx="51">
                  <c:v>28.3037</c:v>
                </c:pt>
                <c:pt idx="52">
                  <c:v>27.3331</c:v>
                </c:pt>
              </c:numCache>
            </c:numRef>
          </c:yVal>
          <c:smooth val="0"/>
        </c:ser>
        <c:ser>
          <c:idx val="36"/>
          <c:order val="36"/>
          <c:tx>
            <c:strRef>
              <c:f>Sheet1!$AL$31</c:f>
              <c:strCache>
                <c:ptCount val="1"/>
                <c:pt idx="0">
                  <c:v>92</c:v>
                </c:pt>
              </c:strCache>
            </c:strRef>
          </c:tx>
          <c:spPr>
            <a:ln w="12700"/>
          </c:spPr>
          <c:marker>
            <c:symbol val="none"/>
          </c:marker>
          <c:xVal>
            <c:strRef>
              <c:f>Sheet1!$A$32:$A$84</c:f>
              <c:strCache>
                <c:ptCount val="53"/>
                <c:pt idx="0">
                  <c:v>E174Y RMS ellipticity (all wavelengths)</c:v>
                </c:pt>
                <c:pt idx="1">
                  <c:v>E174Y 208/222 ellipticity ratio</c:v>
                </c:pt>
                <c:pt idx="2">
                  <c:v>240</c:v>
                </c:pt>
                <c:pt idx="3">
                  <c:v>239</c:v>
                </c:pt>
                <c:pt idx="4">
                  <c:v>238</c:v>
                </c:pt>
                <c:pt idx="5">
                  <c:v>237</c:v>
                </c:pt>
                <c:pt idx="6">
                  <c:v>236</c:v>
                </c:pt>
                <c:pt idx="7">
                  <c:v>235</c:v>
                </c:pt>
                <c:pt idx="8">
                  <c:v>234</c:v>
                </c:pt>
                <c:pt idx="9">
                  <c:v>233</c:v>
                </c:pt>
                <c:pt idx="10">
                  <c:v>232</c:v>
                </c:pt>
                <c:pt idx="11">
                  <c:v>231</c:v>
                </c:pt>
                <c:pt idx="12">
                  <c:v>230</c:v>
                </c:pt>
                <c:pt idx="13">
                  <c:v>229</c:v>
                </c:pt>
                <c:pt idx="14">
                  <c:v>228</c:v>
                </c:pt>
                <c:pt idx="15">
                  <c:v>227</c:v>
                </c:pt>
                <c:pt idx="16">
                  <c:v>226</c:v>
                </c:pt>
                <c:pt idx="17">
                  <c:v>225</c:v>
                </c:pt>
                <c:pt idx="18">
                  <c:v>224</c:v>
                </c:pt>
                <c:pt idx="19">
                  <c:v>223</c:v>
                </c:pt>
                <c:pt idx="20">
                  <c:v>222</c:v>
                </c:pt>
                <c:pt idx="21">
                  <c:v>221</c:v>
                </c:pt>
                <c:pt idx="22">
                  <c:v>220</c:v>
                </c:pt>
                <c:pt idx="23">
                  <c:v>219</c:v>
                </c:pt>
                <c:pt idx="24">
                  <c:v>218</c:v>
                </c:pt>
                <c:pt idx="25">
                  <c:v>217</c:v>
                </c:pt>
                <c:pt idx="26">
                  <c:v>216</c:v>
                </c:pt>
                <c:pt idx="27">
                  <c:v>215</c:v>
                </c:pt>
                <c:pt idx="28">
                  <c:v>214</c:v>
                </c:pt>
                <c:pt idx="29">
                  <c:v>213</c:v>
                </c:pt>
                <c:pt idx="30">
                  <c:v>212</c:v>
                </c:pt>
                <c:pt idx="31">
                  <c:v>211</c:v>
                </c:pt>
                <c:pt idx="32">
                  <c:v>210</c:v>
                </c:pt>
                <c:pt idx="33">
                  <c:v>209</c:v>
                </c:pt>
                <c:pt idx="34">
                  <c:v>208</c:v>
                </c:pt>
                <c:pt idx="35">
                  <c:v>207</c:v>
                </c:pt>
                <c:pt idx="36">
                  <c:v>206</c:v>
                </c:pt>
                <c:pt idx="37">
                  <c:v>205</c:v>
                </c:pt>
                <c:pt idx="38">
                  <c:v>204</c:v>
                </c:pt>
                <c:pt idx="39">
                  <c:v>203</c:v>
                </c:pt>
                <c:pt idx="40">
                  <c:v>202</c:v>
                </c:pt>
                <c:pt idx="41">
                  <c:v>201</c:v>
                </c:pt>
                <c:pt idx="42">
                  <c:v>200</c:v>
                </c:pt>
                <c:pt idx="43">
                  <c:v>199</c:v>
                </c:pt>
                <c:pt idx="44">
                  <c:v>198</c:v>
                </c:pt>
                <c:pt idx="45">
                  <c:v>197</c:v>
                </c:pt>
                <c:pt idx="46">
                  <c:v>196</c:v>
                </c:pt>
                <c:pt idx="47">
                  <c:v>195</c:v>
                </c:pt>
                <c:pt idx="48">
                  <c:v>194</c:v>
                </c:pt>
                <c:pt idx="49">
                  <c:v>193</c:v>
                </c:pt>
                <c:pt idx="50">
                  <c:v>192</c:v>
                </c:pt>
                <c:pt idx="51">
                  <c:v>191</c:v>
                </c:pt>
                <c:pt idx="52">
                  <c:v>190</c:v>
                </c:pt>
              </c:strCache>
            </c:strRef>
          </c:xVal>
          <c:yVal>
            <c:numRef>
              <c:f>Sheet1!$AL$32:$AL$84</c:f>
              <c:numCache>
                <c:formatCode>General</c:formatCode>
                <c:ptCount val="53"/>
                <c:pt idx="0">
                  <c:v>13.06842149785597</c:v>
                </c:pt>
                <c:pt idx="1">
                  <c:v>1.128000313553343</c:v>
                </c:pt>
                <c:pt idx="2">
                  <c:v>-2.22432</c:v>
                </c:pt>
                <c:pt idx="3">
                  <c:v>-2.56302</c:v>
                </c:pt>
                <c:pt idx="4">
                  <c:v>-2.98446</c:v>
                </c:pt>
                <c:pt idx="5">
                  <c:v>-3.74675</c:v>
                </c:pt>
                <c:pt idx="6">
                  <c:v>-4.31111</c:v>
                </c:pt>
                <c:pt idx="7">
                  <c:v>-4.81497</c:v>
                </c:pt>
                <c:pt idx="8">
                  <c:v>-5.7157</c:v>
                </c:pt>
                <c:pt idx="9">
                  <c:v>-6.42326</c:v>
                </c:pt>
                <c:pt idx="10">
                  <c:v>-7.07647</c:v>
                </c:pt>
                <c:pt idx="11">
                  <c:v>-8.12675</c:v>
                </c:pt>
                <c:pt idx="12">
                  <c:v>-8.67282</c:v>
                </c:pt>
                <c:pt idx="13">
                  <c:v>-9.66422</c:v>
                </c:pt>
                <c:pt idx="14">
                  <c:v>-10.2376</c:v>
                </c:pt>
                <c:pt idx="15">
                  <c:v>-11.0372</c:v>
                </c:pt>
                <c:pt idx="16">
                  <c:v>-11.5168</c:v>
                </c:pt>
                <c:pt idx="17">
                  <c:v>-11.9917</c:v>
                </c:pt>
                <c:pt idx="18">
                  <c:v>-12.1413</c:v>
                </c:pt>
                <c:pt idx="19">
                  <c:v>-12.67</c:v>
                </c:pt>
                <c:pt idx="20">
                  <c:v>-12.757</c:v>
                </c:pt>
                <c:pt idx="21">
                  <c:v>-12.8807</c:v>
                </c:pt>
                <c:pt idx="22">
                  <c:v>-13.1705</c:v>
                </c:pt>
                <c:pt idx="23">
                  <c:v>-13.0301</c:v>
                </c:pt>
                <c:pt idx="24">
                  <c:v>-13.0294</c:v>
                </c:pt>
                <c:pt idx="25">
                  <c:v>-13.0733</c:v>
                </c:pt>
                <c:pt idx="26">
                  <c:v>-12.8721</c:v>
                </c:pt>
                <c:pt idx="27">
                  <c:v>-13.2007</c:v>
                </c:pt>
                <c:pt idx="28">
                  <c:v>-13.0853</c:v>
                </c:pt>
                <c:pt idx="29">
                  <c:v>-13.295</c:v>
                </c:pt>
                <c:pt idx="30">
                  <c:v>-13.5631</c:v>
                </c:pt>
                <c:pt idx="31">
                  <c:v>-14.047</c:v>
                </c:pt>
                <c:pt idx="32">
                  <c:v>-14.3427</c:v>
                </c:pt>
                <c:pt idx="33">
                  <c:v>-14.4252</c:v>
                </c:pt>
                <c:pt idx="34">
                  <c:v>-14.3899</c:v>
                </c:pt>
                <c:pt idx="35">
                  <c:v>-13.2847</c:v>
                </c:pt>
                <c:pt idx="36">
                  <c:v>-11.9553</c:v>
                </c:pt>
                <c:pt idx="37">
                  <c:v>-10.421</c:v>
                </c:pt>
                <c:pt idx="38">
                  <c:v>-8.67962</c:v>
                </c:pt>
                <c:pt idx="39">
                  <c:v>-6.29452</c:v>
                </c:pt>
                <c:pt idx="40">
                  <c:v>-3.2816</c:v>
                </c:pt>
                <c:pt idx="41">
                  <c:v>0.0497788</c:v>
                </c:pt>
                <c:pt idx="42">
                  <c:v>3.66275</c:v>
                </c:pt>
                <c:pt idx="43">
                  <c:v>7.62517</c:v>
                </c:pt>
                <c:pt idx="44">
                  <c:v>11.9018</c:v>
                </c:pt>
                <c:pt idx="45">
                  <c:v>15.4265</c:v>
                </c:pt>
                <c:pt idx="46">
                  <c:v>18.7456</c:v>
                </c:pt>
                <c:pt idx="47">
                  <c:v>21.5363</c:v>
                </c:pt>
                <c:pt idx="48">
                  <c:v>23.3584</c:v>
                </c:pt>
                <c:pt idx="49">
                  <c:v>25.4657</c:v>
                </c:pt>
                <c:pt idx="50">
                  <c:v>25.9996</c:v>
                </c:pt>
                <c:pt idx="51">
                  <c:v>23.4285</c:v>
                </c:pt>
                <c:pt idx="52">
                  <c:v>22.8536</c:v>
                </c:pt>
              </c:numCache>
            </c:numRef>
          </c:yVal>
          <c:smooth val="0"/>
        </c:ser>
        <c:ser>
          <c:idx val="37"/>
          <c:order val="37"/>
          <c:tx>
            <c:strRef>
              <c:f>Sheet1!$AM$30</c:f>
              <c:strCache>
                <c:ptCount val="1"/>
                <c:pt idx="0">
                  <c:v>refold (20)</c:v>
                </c:pt>
              </c:strCache>
            </c:strRef>
          </c:tx>
          <c:spPr>
            <a:ln w="19050">
              <a:prstDash val="lgDash"/>
            </a:ln>
          </c:spPr>
          <c:marker>
            <c:symbol val="none"/>
          </c:marker>
          <c:xVal>
            <c:strRef>
              <c:f>Sheet1!$A$32:$A$84</c:f>
              <c:strCache>
                <c:ptCount val="53"/>
                <c:pt idx="0">
                  <c:v>E174Y RMS ellipticity (all wavelengths)</c:v>
                </c:pt>
                <c:pt idx="1">
                  <c:v>E174Y 208/222 ellipticity ratio</c:v>
                </c:pt>
                <c:pt idx="2">
                  <c:v>240</c:v>
                </c:pt>
                <c:pt idx="3">
                  <c:v>239</c:v>
                </c:pt>
                <c:pt idx="4">
                  <c:v>238</c:v>
                </c:pt>
                <c:pt idx="5">
                  <c:v>237</c:v>
                </c:pt>
                <c:pt idx="6">
                  <c:v>236</c:v>
                </c:pt>
                <c:pt idx="7">
                  <c:v>235</c:v>
                </c:pt>
                <c:pt idx="8">
                  <c:v>234</c:v>
                </c:pt>
                <c:pt idx="9">
                  <c:v>233</c:v>
                </c:pt>
                <c:pt idx="10">
                  <c:v>232</c:v>
                </c:pt>
                <c:pt idx="11">
                  <c:v>231</c:v>
                </c:pt>
                <c:pt idx="12">
                  <c:v>230</c:v>
                </c:pt>
                <c:pt idx="13">
                  <c:v>229</c:v>
                </c:pt>
                <c:pt idx="14">
                  <c:v>228</c:v>
                </c:pt>
                <c:pt idx="15">
                  <c:v>227</c:v>
                </c:pt>
                <c:pt idx="16">
                  <c:v>226</c:v>
                </c:pt>
                <c:pt idx="17">
                  <c:v>225</c:v>
                </c:pt>
                <c:pt idx="18">
                  <c:v>224</c:v>
                </c:pt>
                <c:pt idx="19">
                  <c:v>223</c:v>
                </c:pt>
                <c:pt idx="20">
                  <c:v>222</c:v>
                </c:pt>
                <c:pt idx="21">
                  <c:v>221</c:v>
                </c:pt>
                <c:pt idx="22">
                  <c:v>220</c:v>
                </c:pt>
                <c:pt idx="23">
                  <c:v>219</c:v>
                </c:pt>
                <c:pt idx="24">
                  <c:v>218</c:v>
                </c:pt>
                <c:pt idx="25">
                  <c:v>217</c:v>
                </c:pt>
                <c:pt idx="26">
                  <c:v>216</c:v>
                </c:pt>
                <c:pt idx="27">
                  <c:v>215</c:v>
                </c:pt>
                <c:pt idx="28">
                  <c:v>214</c:v>
                </c:pt>
                <c:pt idx="29">
                  <c:v>213</c:v>
                </c:pt>
                <c:pt idx="30">
                  <c:v>212</c:v>
                </c:pt>
                <c:pt idx="31">
                  <c:v>211</c:v>
                </c:pt>
                <c:pt idx="32">
                  <c:v>210</c:v>
                </c:pt>
                <c:pt idx="33">
                  <c:v>209</c:v>
                </c:pt>
                <c:pt idx="34">
                  <c:v>208</c:v>
                </c:pt>
                <c:pt idx="35">
                  <c:v>207</c:v>
                </c:pt>
                <c:pt idx="36">
                  <c:v>206</c:v>
                </c:pt>
                <c:pt idx="37">
                  <c:v>205</c:v>
                </c:pt>
                <c:pt idx="38">
                  <c:v>204</c:v>
                </c:pt>
                <c:pt idx="39">
                  <c:v>203</c:v>
                </c:pt>
                <c:pt idx="40">
                  <c:v>202</c:v>
                </c:pt>
                <c:pt idx="41">
                  <c:v>201</c:v>
                </c:pt>
                <c:pt idx="42">
                  <c:v>200</c:v>
                </c:pt>
                <c:pt idx="43">
                  <c:v>199</c:v>
                </c:pt>
                <c:pt idx="44">
                  <c:v>198</c:v>
                </c:pt>
                <c:pt idx="45">
                  <c:v>197</c:v>
                </c:pt>
                <c:pt idx="46">
                  <c:v>196</c:v>
                </c:pt>
                <c:pt idx="47">
                  <c:v>195</c:v>
                </c:pt>
                <c:pt idx="48">
                  <c:v>194</c:v>
                </c:pt>
                <c:pt idx="49">
                  <c:v>193</c:v>
                </c:pt>
                <c:pt idx="50">
                  <c:v>192</c:v>
                </c:pt>
                <c:pt idx="51">
                  <c:v>191</c:v>
                </c:pt>
                <c:pt idx="52">
                  <c:v>190</c:v>
                </c:pt>
              </c:strCache>
            </c:strRef>
          </c:xVal>
          <c:yVal>
            <c:numRef>
              <c:f>Sheet1!$AM$32:$AM$84</c:f>
              <c:numCache>
                <c:formatCode>General</c:formatCode>
                <c:ptCount val="53"/>
                <c:pt idx="0">
                  <c:v>22.93501429610912</c:v>
                </c:pt>
                <c:pt idx="1">
                  <c:v>1.110189795320655</c:v>
                </c:pt>
                <c:pt idx="2">
                  <c:v>-2.36586</c:v>
                </c:pt>
                <c:pt idx="3">
                  <c:v>-2.88033</c:v>
                </c:pt>
                <c:pt idx="4">
                  <c:v>-3.56698</c:v>
                </c:pt>
                <c:pt idx="5">
                  <c:v>-4.41249</c:v>
                </c:pt>
                <c:pt idx="6">
                  <c:v>-5.31756</c:v>
                </c:pt>
                <c:pt idx="7">
                  <c:v>-6.46681</c:v>
                </c:pt>
                <c:pt idx="8">
                  <c:v>-7.56816</c:v>
                </c:pt>
                <c:pt idx="9">
                  <c:v>-8.93533</c:v>
                </c:pt>
                <c:pt idx="10">
                  <c:v>-10.2707</c:v>
                </c:pt>
                <c:pt idx="11">
                  <c:v>-11.8535</c:v>
                </c:pt>
                <c:pt idx="12">
                  <c:v>-13.3651</c:v>
                </c:pt>
                <c:pt idx="13">
                  <c:v>-14.8658</c:v>
                </c:pt>
                <c:pt idx="14">
                  <c:v>-16.1708</c:v>
                </c:pt>
                <c:pt idx="15">
                  <c:v>-17.4297</c:v>
                </c:pt>
                <c:pt idx="16">
                  <c:v>-18.5971</c:v>
                </c:pt>
                <c:pt idx="17">
                  <c:v>-19.6803</c:v>
                </c:pt>
                <c:pt idx="18">
                  <c:v>-20.0936</c:v>
                </c:pt>
                <c:pt idx="19">
                  <c:v>-20.8201</c:v>
                </c:pt>
                <c:pt idx="20">
                  <c:v>-20.8277</c:v>
                </c:pt>
                <c:pt idx="21">
                  <c:v>-21.0318</c:v>
                </c:pt>
                <c:pt idx="22">
                  <c:v>-21.137</c:v>
                </c:pt>
                <c:pt idx="23">
                  <c:v>-20.8148</c:v>
                </c:pt>
                <c:pt idx="24">
                  <c:v>-21.0184</c:v>
                </c:pt>
                <c:pt idx="25">
                  <c:v>-20.8014</c:v>
                </c:pt>
                <c:pt idx="26">
                  <c:v>-20.5079</c:v>
                </c:pt>
                <c:pt idx="27">
                  <c:v>-20.7263</c:v>
                </c:pt>
                <c:pt idx="28">
                  <c:v>-20.5993</c:v>
                </c:pt>
                <c:pt idx="29">
                  <c:v>-21.385</c:v>
                </c:pt>
                <c:pt idx="30">
                  <c:v>-21.4979</c:v>
                </c:pt>
                <c:pt idx="31">
                  <c:v>-22.0251</c:v>
                </c:pt>
                <c:pt idx="32">
                  <c:v>-22.9722</c:v>
                </c:pt>
                <c:pt idx="33">
                  <c:v>-23.2182</c:v>
                </c:pt>
                <c:pt idx="34">
                  <c:v>-23.1227</c:v>
                </c:pt>
                <c:pt idx="35">
                  <c:v>-22.0818</c:v>
                </c:pt>
                <c:pt idx="36">
                  <c:v>-20.3309</c:v>
                </c:pt>
                <c:pt idx="37">
                  <c:v>-17.0673</c:v>
                </c:pt>
                <c:pt idx="38">
                  <c:v>-13.6888</c:v>
                </c:pt>
                <c:pt idx="39">
                  <c:v>-9.83757</c:v>
                </c:pt>
                <c:pt idx="40">
                  <c:v>-5.14284</c:v>
                </c:pt>
                <c:pt idx="41">
                  <c:v>0.0489895</c:v>
                </c:pt>
                <c:pt idx="42">
                  <c:v>6.19212</c:v>
                </c:pt>
                <c:pt idx="43">
                  <c:v>13.4295</c:v>
                </c:pt>
                <c:pt idx="44">
                  <c:v>20.612</c:v>
                </c:pt>
                <c:pt idx="45">
                  <c:v>27.949</c:v>
                </c:pt>
                <c:pt idx="46">
                  <c:v>35.5134</c:v>
                </c:pt>
                <c:pt idx="47">
                  <c:v>41.0731</c:v>
                </c:pt>
                <c:pt idx="48">
                  <c:v>44.7582</c:v>
                </c:pt>
                <c:pt idx="49">
                  <c:v>47.5443</c:v>
                </c:pt>
                <c:pt idx="50">
                  <c:v>48.142</c:v>
                </c:pt>
                <c:pt idx="51">
                  <c:v>47.6943</c:v>
                </c:pt>
                <c:pt idx="52">
                  <c:v>46.358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32166160"/>
        <c:axId val="-1331804240"/>
      </c:scatterChart>
      <c:valAx>
        <c:axId val="-1332166160"/>
        <c:scaling>
          <c:orientation val="minMax"/>
        </c:scaling>
        <c:delete val="0"/>
        <c:axPos val="b"/>
        <c:majorGridlines/>
        <c:majorTickMark val="none"/>
        <c:minorTickMark val="none"/>
        <c:tickLblPos val="nextTo"/>
        <c:crossAx val="-1331804240"/>
        <c:crosses val="autoZero"/>
        <c:crossBetween val="midCat"/>
      </c:valAx>
      <c:valAx>
        <c:axId val="-1331804240"/>
        <c:scaling>
          <c:orientation val="minMax"/>
        </c:scaling>
        <c:delete val="0"/>
        <c:axPos val="l"/>
        <c:majorGridlines/>
        <c:majorTickMark val="none"/>
        <c:minorTickMark val="none"/>
        <c:tickLblPos val="nextTo"/>
        <c:crossAx val="-1332166160"/>
        <c:crosses val="autoZero"/>
        <c:crossBetween val="midCat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7150</xdr:colOff>
      <xdr:row>16</xdr:row>
      <xdr:rowOff>184150</xdr:rowOff>
    </xdr:from>
    <xdr:to>
      <xdr:col>4</xdr:col>
      <xdr:colOff>133350</xdr:colOff>
      <xdr:row>30</xdr:row>
      <xdr:rowOff>825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171700</xdr:colOff>
      <xdr:row>42</xdr:row>
      <xdr:rowOff>114300</xdr:rowOff>
    </xdr:from>
    <xdr:to>
      <xdr:col>2</xdr:col>
      <xdr:colOff>1155700</xdr:colOff>
      <xdr:row>56</xdr:row>
      <xdr:rowOff>127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336550</xdr:colOff>
      <xdr:row>20</xdr:row>
      <xdr:rowOff>25400</xdr:rowOff>
    </xdr:from>
    <xdr:to>
      <xdr:col>34</xdr:col>
      <xdr:colOff>99060</xdr:colOff>
      <xdr:row>53</xdr:row>
      <xdr:rowOff>50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DF3_temperatureramp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29"/>
  <sheetViews>
    <sheetView tabSelected="1" topLeftCell="AA31" zoomScale="243" workbookViewId="0">
      <selection activeCell="AJ50" sqref="AJ50"/>
    </sheetView>
  </sheetViews>
  <sheetFormatPr baseColWidth="10" defaultRowHeight="16" x14ac:dyDescent="0.2"/>
  <cols>
    <col min="1" max="1" width="48.5" bestFit="1" customWidth="1"/>
    <col min="2" max="2" width="24.83203125" bestFit="1" customWidth="1"/>
    <col min="3" max="3" width="44.5" bestFit="1" customWidth="1"/>
    <col min="4" max="4" width="14.5" bestFit="1" customWidth="1"/>
    <col min="5" max="5" width="10.33203125" bestFit="1" customWidth="1"/>
    <col min="6" max="6" width="8.6640625" bestFit="1" customWidth="1"/>
    <col min="7" max="7" width="8.33203125" bestFit="1" customWidth="1"/>
    <col min="8" max="10" width="8.6640625" bestFit="1" customWidth="1"/>
    <col min="11" max="11" width="9.6640625" bestFit="1" customWidth="1"/>
    <col min="12" max="12" width="8.6640625" bestFit="1" customWidth="1"/>
    <col min="13" max="13" width="9.6640625" bestFit="1" customWidth="1"/>
    <col min="14" max="14" width="8.6640625" bestFit="1" customWidth="1"/>
    <col min="15" max="15" width="8.33203125" bestFit="1" customWidth="1"/>
    <col min="16" max="16" width="8.6640625" bestFit="1" customWidth="1"/>
    <col min="17" max="17" width="9.6640625" bestFit="1" customWidth="1"/>
    <col min="18" max="31" width="8.6640625" bestFit="1" customWidth="1"/>
    <col min="32" max="32" width="8.33203125" bestFit="1" customWidth="1"/>
    <col min="33" max="37" width="8.6640625" bestFit="1" customWidth="1"/>
    <col min="38" max="38" width="9.6640625" bestFit="1" customWidth="1"/>
  </cols>
  <sheetData>
    <row r="1" spans="1:1" x14ac:dyDescent="0.2">
      <c r="A1" t="s">
        <v>0</v>
      </c>
    </row>
    <row r="3" spans="1:1" x14ac:dyDescent="0.2">
      <c r="A3" t="s">
        <v>1</v>
      </c>
    </row>
    <row r="5" spans="1:1" x14ac:dyDescent="0.2">
      <c r="A5" t="s">
        <v>2</v>
      </c>
    </row>
    <row r="6" spans="1:1" x14ac:dyDescent="0.2">
      <c r="A6" t="s">
        <v>3</v>
      </c>
    </row>
    <row r="7" spans="1:1" x14ac:dyDescent="0.2">
      <c r="A7" t="s">
        <v>4</v>
      </c>
    </row>
    <row r="8" spans="1:1" x14ac:dyDescent="0.2">
      <c r="A8" t="s">
        <v>5</v>
      </c>
    </row>
    <row r="9" spans="1:1" x14ac:dyDescent="0.2">
      <c r="A9" t="s">
        <v>6</v>
      </c>
    </row>
    <row r="10" spans="1:1" x14ac:dyDescent="0.2">
      <c r="A10" t="s">
        <v>7</v>
      </c>
    </row>
    <row r="11" spans="1:1" x14ac:dyDescent="0.2">
      <c r="A11" t="s">
        <v>8</v>
      </c>
    </row>
    <row r="12" spans="1:1" x14ac:dyDescent="0.2">
      <c r="A12" t="s">
        <v>9</v>
      </c>
    </row>
    <row r="13" spans="1:1" x14ac:dyDescent="0.2">
      <c r="A13" t="s">
        <v>26</v>
      </c>
    </row>
    <row r="15" spans="1:1" x14ac:dyDescent="0.2">
      <c r="A15" t="s">
        <v>27</v>
      </c>
    </row>
    <row r="17" spans="1:39" x14ac:dyDescent="0.2">
      <c r="A17" t="s">
        <v>10</v>
      </c>
    </row>
    <row r="19" spans="1:39" x14ac:dyDescent="0.2">
      <c r="A19" t="s">
        <v>11</v>
      </c>
      <c r="B19">
        <v>2</v>
      </c>
    </row>
    <row r="20" spans="1:39" x14ac:dyDescent="0.2">
      <c r="A20" t="s">
        <v>12</v>
      </c>
      <c r="B20" t="s">
        <v>13</v>
      </c>
      <c r="C20" t="s">
        <v>14</v>
      </c>
      <c r="D20" t="s">
        <v>15</v>
      </c>
    </row>
    <row r="21" spans="1:39" x14ac:dyDescent="0.2">
      <c r="A21" t="s">
        <v>16</v>
      </c>
      <c r="B21" t="s">
        <v>17</v>
      </c>
      <c r="C21" t="s">
        <v>28</v>
      </c>
    </row>
    <row r="23" spans="1:39" x14ac:dyDescent="0.2">
      <c r="A23" t="s">
        <v>18</v>
      </c>
      <c r="B23">
        <v>1</v>
      </c>
    </row>
    <row r="24" spans="1:39" x14ac:dyDescent="0.2">
      <c r="A24" t="s">
        <v>19</v>
      </c>
    </row>
    <row r="26" spans="1:39" x14ac:dyDescent="0.2">
      <c r="A26" t="s">
        <v>20</v>
      </c>
    </row>
    <row r="29" spans="1:39" x14ac:dyDescent="0.2">
      <c r="A29" t="s">
        <v>19</v>
      </c>
    </row>
    <row r="30" spans="1:39" x14ac:dyDescent="0.2">
      <c r="A30" t="s">
        <v>12</v>
      </c>
      <c r="B30" t="s">
        <v>16</v>
      </c>
      <c r="AM30" t="s">
        <v>33</v>
      </c>
    </row>
    <row r="31" spans="1:39" x14ac:dyDescent="0.2">
      <c r="B31">
        <v>20</v>
      </c>
      <c r="C31">
        <v>22</v>
      </c>
      <c r="D31">
        <v>24</v>
      </c>
      <c r="E31">
        <v>26</v>
      </c>
      <c r="F31">
        <v>28</v>
      </c>
      <c r="G31">
        <v>30</v>
      </c>
      <c r="H31">
        <v>32</v>
      </c>
      <c r="I31">
        <v>34</v>
      </c>
      <c r="J31">
        <v>36</v>
      </c>
      <c r="K31">
        <v>38</v>
      </c>
      <c r="L31">
        <v>40</v>
      </c>
      <c r="M31">
        <v>42</v>
      </c>
      <c r="N31">
        <v>44</v>
      </c>
      <c r="O31">
        <v>46</v>
      </c>
      <c r="P31">
        <v>48</v>
      </c>
      <c r="Q31">
        <v>50</v>
      </c>
      <c r="R31">
        <v>52</v>
      </c>
      <c r="S31">
        <v>54</v>
      </c>
      <c r="T31">
        <v>56</v>
      </c>
      <c r="U31">
        <v>58</v>
      </c>
      <c r="V31">
        <v>60</v>
      </c>
      <c r="W31">
        <v>62</v>
      </c>
      <c r="X31">
        <v>64</v>
      </c>
      <c r="Y31">
        <v>66</v>
      </c>
      <c r="Z31">
        <v>68</v>
      </c>
      <c r="AA31">
        <v>70</v>
      </c>
      <c r="AB31">
        <v>72</v>
      </c>
      <c r="AC31">
        <v>74</v>
      </c>
      <c r="AD31">
        <v>76</v>
      </c>
      <c r="AE31">
        <v>78</v>
      </c>
      <c r="AF31">
        <v>80</v>
      </c>
      <c r="AG31">
        <v>82</v>
      </c>
      <c r="AH31">
        <v>84</v>
      </c>
      <c r="AI31">
        <v>86</v>
      </c>
      <c r="AJ31">
        <v>88</v>
      </c>
      <c r="AK31">
        <v>90</v>
      </c>
      <c r="AL31">
        <v>92</v>
      </c>
      <c r="AM31">
        <v>20</v>
      </c>
    </row>
    <row r="32" spans="1:39" x14ac:dyDescent="0.2">
      <c r="A32" t="s">
        <v>32</v>
      </c>
      <c r="B32">
        <f>SQRT(SUMSQ(B34:B84)/COUNTA(B34:B84))</f>
        <v>23.020289565328795</v>
      </c>
      <c r="C32">
        <f t="shared" ref="C32:AM32" si="0">SQRT(SUMSQ(C34:C84)/COUNTA(C34:C84))</f>
        <v>22.962227320891287</v>
      </c>
      <c r="D32">
        <f t="shared" si="0"/>
        <v>22.830857245065697</v>
      </c>
      <c r="E32">
        <f t="shared" si="0"/>
        <v>22.685918302714644</v>
      </c>
      <c r="F32">
        <f t="shared" si="0"/>
        <v>22.625640181008432</v>
      </c>
      <c r="G32">
        <f t="shared" si="0"/>
        <v>22.548377795566104</v>
      </c>
      <c r="H32">
        <f t="shared" si="0"/>
        <v>22.369653063025059</v>
      </c>
      <c r="I32">
        <f t="shared" si="0"/>
        <v>22.159030309528941</v>
      </c>
      <c r="J32">
        <f t="shared" si="0"/>
        <v>21.911432127669244</v>
      </c>
      <c r="K32">
        <f t="shared" si="0"/>
        <v>21.399799214650233</v>
      </c>
      <c r="L32">
        <f t="shared" si="0"/>
        <v>20.951863944582346</v>
      </c>
      <c r="M32">
        <f t="shared" si="0"/>
        <v>21.08974345240399</v>
      </c>
      <c r="N32">
        <f t="shared" si="0"/>
        <v>21.567379749381388</v>
      </c>
      <c r="O32">
        <f t="shared" si="0"/>
        <v>21.612207323588684</v>
      </c>
      <c r="P32">
        <f t="shared" si="0"/>
        <v>21.390410998984191</v>
      </c>
      <c r="Q32">
        <f t="shared" si="0"/>
        <v>21.240903961676921</v>
      </c>
      <c r="R32">
        <f t="shared" si="0"/>
        <v>21.061527136163512</v>
      </c>
      <c r="S32">
        <f t="shared" si="0"/>
        <v>21.004134545284575</v>
      </c>
      <c r="T32">
        <f t="shared" si="0"/>
        <v>20.877501579852947</v>
      </c>
      <c r="U32">
        <f t="shared" si="0"/>
        <v>20.679425557793042</v>
      </c>
      <c r="V32">
        <f t="shared" si="0"/>
        <v>20.478109466591384</v>
      </c>
      <c r="W32">
        <f t="shared" si="0"/>
        <v>20.468077039520676</v>
      </c>
      <c r="X32">
        <f t="shared" si="0"/>
        <v>20.184999546799244</v>
      </c>
      <c r="Y32">
        <f t="shared" si="0"/>
        <v>19.936811898414788</v>
      </c>
      <c r="Z32">
        <f t="shared" si="0"/>
        <v>19.584632164978714</v>
      </c>
      <c r="AA32">
        <f t="shared" si="0"/>
        <v>19.385300310989582</v>
      </c>
      <c r="AB32">
        <f t="shared" si="0"/>
        <v>19.093801393712805</v>
      </c>
      <c r="AC32">
        <f t="shared" si="0"/>
        <v>18.764175701459251</v>
      </c>
      <c r="AD32">
        <f t="shared" si="0"/>
        <v>18.468570297995083</v>
      </c>
      <c r="AE32">
        <f t="shared" si="0"/>
        <v>18.16511418735838</v>
      </c>
      <c r="AF32">
        <f t="shared" si="0"/>
        <v>17.757838104202236</v>
      </c>
      <c r="AG32">
        <f t="shared" si="0"/>
        <v>17.40544961493848</v>
      </c>
      <c r="AH32">
        <f t="shared" si="0"/>
        <v>16.917751698476302</v>
      </c>
      <c r="AI32">
        <f t="shared" si="0"/>
        <v>16.28109334630836</v>
      </c>
      <c r="AJ32">
        <f t="shared" si="0"/>
        <v>15.503770495139113</v>
      </c>
      <c r="AK32">
        <f t="shared" si="0"/>
        <v>14.54329097339212</v>
      </c>
      <c r="AL32">
        <f t="shared" si="0"/>
        <v>13.068421497855972</v>
      </c>
      <c r="AM32">
        <f t="shared" si="0"/>
        <v>22.935014296109117</v>
      </c>
    </row>
    <row r="33" spans="1:39" x14ac:dyDescent="0.2">
      <c r="A33" t="s">
        <v>31</v>
      </c>
      <c r="B33">
        <f>B66/B52</f>
        <v>1.1064501920517569</v>
      </c>
      <c r="C33">
        <f>C66/C52</f>
        <v>1.1158473817515</v>
      </c>
      <c r="D33">
        <f>D66/D52</f>
        <v>1.0965401517409825</v>
      </c>
      <c r="E33">
        <f t="shared" ref="E33:AM33" si="1">E66/E52</f>
        <v>1.1173560040861579</v>
      </c>
      <c r="F33">
        <f t="shared" si="1"/>
        <v>1.1245456971637917</v>
      </c>
      <c r="G33">
        <f t="shared" si="1"/>
        <v>1.1191979169201567</v>
      </c>
      <c r="H33">
        <f t="shared" si="1"/>
        <v>1.1133214641299924</v>
      </c>
      <c r="I33">
        <f t="shared" si="1"/>
        <v>1.124430009357501</v>
      </c>
      <c r="J33">
        <f t="shared" si="1"/>
        <v>1.1305888467958778</v>
      </c>
      <c r="K33">
        <f t="shared" si="1"/>
        <v>1.1091109889662472</v>
      </c>
      <c r="L33">
        <f t="shared" si="1"/>
        <v>1.112115015118657</v>
      </c>
      <c r="M33">
        <f t="shared" si="1"/>
        <v>1.1387614920160729</v>
      </c>
      <c r="N33">
        <f t="shared" si="1"/>
        <v>1.1452570496339662</v>
      </c>
      <c r="O33">
        <f t="shared" si="1"/>
        <v>1.1278321593022902</v>
      </c>
      <c r="P33">
        <f t="shared" si="1"/>
        <v>1.138597821768897</v>
      </c>
      <c r="Q33">
        <f t="shared" si="1"/>
        <v>1.1281713479965829</v>
      </c>
      <c r="R33">
        <f t="shared" si="1"/>
        <v>1.125355652011381</v>
      </c>
      <c r="S33">
        <f t="shared" si="1"/>
        <v>1.1260197900363458</v>
      </c>
      <c r="T33">
        <f t="shared" si="1"/>
        <v>1.1401173857868021</v>
      </c>
      <c r="U33">
        <f t="shared" si="1"/>
        <v>1.1527395946550731</v>
      </c>
      <c r="V33">
        <f t="shared" si="1"/>
        <v>1.134196375010712</v>
      </c>
      <c r="W33">
        <f t="shared" si="1"/>
        <v>1.136916343708853</v>
      </c>
      <c r="X33">
        <f t="shared" si="1"/>
        <v>1.1604897074993297</v>
      </c>
      <c r="Y33">
        <f t="shared" si="1"/>
        <v>1.1497749238713095</v>
      </c>
      <c r="Z33">
        <f t="shared" si="1"/>
        <v>1.1346841346841348</v>
      </c>
      <c r="AA33">
        <f t="shared" si="1"/>
        <v>1.1235917900660248</v>
      </c>
      <c r="AB33">
        <f t="shared" si="1"/>
        <v>1.1266974764089195</v>
      </c>
      <c r="AC33">
        <f t="shared" si="1"/>
        <v>1.1488067655236329</v>
      </c>
      <c r="AD33">
        <f t="shared" si="1"/>
        <v>1.1484425916683791</v>
      </c>
      <c r="AE33">
        <f t="shared" si="1"/>
        <v>1.1288085432600596</v>
      </c>
      <c r="AF33">
        <f t="shared" si="1"/>
        <v>1.1486680889972569</v>
      </c>
      <c r="AG33">
        <f t="shared" si="1"/>
        <v>1.1529772790676047</v>
      </c>
      <c r="AH33">
        <f t="shared" si="1"/>
        <v>1.1563472558217134</v>
      </c>
      <c r="AI33">
        <f t="shared" si="1"/>
        <v>1.1590010625589851</v>
      </c>
      <c r="AJ33">
        <f t="shared" si="1"/>
        <v>1.1421194663224175</v>
      </c>
      <c r="AK33">
        <f t="shared" si="1"/>
        <v>1.1156810860561437</v>
      </c>
      <c r="AL33">
        <f t="shared" si="1"/>
        <v>1.1280003135533434</v>
      </c>
      <c r="AM33">
        <f t="shared" si="1"/>
        <v>1.1101897953206545</v>
      </c>
    </row>
    <row r="34" spans="1:39" x14ac:dyDescent="0.2">
      <c r="A34">
        <v>240</v>
      </c>
      <c r="B34">
        <v>-2.3616299999999999</v>
      </c>
      <c r="C34">
        <v>-2.2827899999999999</v>
      </c>
      <c r="D34">
        <v>-2.3471500000000001</v>
      </c>
      <c r="E34">
        <v>-2.3171300000000001</v>
      </c>
      <c r="F34">
        <v>-2.33222</v>
      </c>
      <c r="G34">
        <v>-2.30952</v>
      </c>
      <c r="H34">
        <v>-2.3094399999999999</v>
      </c>
      <c r="I34">
        <v>-2.3069500000000001</v>
      </c>
      <c r="J34">
        <v>-2.2294999999999998</v>
      </c>
      <c r="K34">
        <v>-2.3155800000000002</v>
      </c>
      <c r="L34">
        <v>-2.30931</v>
      </c>
      <c r="M34">
        <v>-2.2446600000000001</v>
      </c>
      <c r="N34">
        <v>-2.23089</v>
      </c>
      <c r="O34">
        <v>-2.4083800000000002</v>
      </c>
      <c r="P34">
        <v>-2.4386000000000001</v>
      </c>
      <c r="Q34">
        <v>-2.30199</v>
      </c>
      <c r="R34">
        <v>-2.4583699999999999</v>
      </c>
      <c r="S34">
        <v>-2.4242599999999999</v>
      </c>
      <c r="T34">
        <v>-2.4828000000000001</v>
      </c>
      <c r="U34">
        <v>-2.3763100000000001</v>
      </c>
      <c r="V34">
        <v>-2.37765</v>
      </c>
      <c r="W34">
        <v>-2.4016199999999999</v>
      </c>
      <c r="X34">
        <v>-2.4911799999999999</v>
      </c>
      <c r="Y34">
        <v>-2.4510399999999999</v>
      </c>
      <c r="Z34">
        <v>-2.4048400000000001</v>
      </c>
      <c r="AA34">
        <v>-2.46089</v>
      </c>
      <c r="AB34">
        <v>-2.4476300000000002</v>
      </c>
      <c r="AC34">
        <v>-2.4429400000000001</v>
      </c>
      <c r="AD34">
        <v>-2.48291</v>
      </c>
      <c r="AE34">
        <v>-2.4486400000000001</v>
      </c>
      <c r="AF34">
        <v>-2.45581</v>
      </c>
      <c r="AG34">
        <v>-2.4128500000000002</v>
      </c>
      <c r="AH34">
        <v>-2.4679199999999999</v>
      </c>
      <c r="AI34">
        <v>-2.5727799999999998</v>
      </c>
      <c r="AJ34">
        <v>-2.3332000000000002</v>
      </c>
      <c r="AK34">
        <v>-2.3492600000000001</v>
      </c>
      <c r="AL34">
        <v>-2.2243200000000001</v>
      </c>
      <c r="AM34">
        <v>-2.3658600000000001</v>
      </c>
    </row>
    <row r="35" spans="1:39" x14ac:dyDescent="0.2">
      <c r="A35">
        <v>239</v>
      </c>
      <c r="B35">
        <v>-2.8110300000000001</v>
      </c>
      <c r="C35">
        <v>-2.8338000000000001</v>
      </c>
      <c r="D35">
        <v>-2.7540399999999998</v>
      </c>
      <c r="E35">
        <v>-2.81054</v>
      </c>
      <c r="F35">
        <v>-2.8059500000000002</v>
      </c>
      <c r="G35">
        <v>-2.8650000000000002</v>
      </c>
      <c r="H35">
        <v>-2.9222999999999999</v>
      </c>
      <c r="I35">
        <v>-2.8801899999999998</v>
      </c>
      <c r="J35">
        <v>-2.8988100000000001</v>
      </c>
      <c r="K35">
        <v>-2.87839</v>
      </c>
      <c r="L35">
        <v>-2.8113000000000001</v>
      </c>
      <c r="M35">
        <v>-2.67347</v>
      </c>
      <c r="N35">
        <v>-2.90699</v>
      </c>
      <c r="O35">
        <v>-2.8917799999999998</v>
      </c>
      <c r="P35">
        <v>-2.9081399999999999</v>
      </c>
      <c r="Q35">
        <v>-2.89506</v>
      </c>
      <c r="R35">
        <v>-2.85527</v>
      </c>
      <c r="S35">
        <v>-2.9681299999999999</v>
      </c>
      <c r="T35">
        <v>-2.9046500000000002</v>
      </c>
      <c r="U35">
        <v>-2.88158</v>
      </c>
      <c r="V35">
        <v>-2.9739800000000001</v>
      </c>
      <c r="W35">
        <v>-3.0034399999999999</v>
      </c>
      <c r="X35">
        <v>-2.9634100000000001</v>
      </c>
      <c r="Y35">
        <v>-3.0119899999999999</v>
      </c>
      <c r="Z35">
        <v>-3.0045799999999998</v>
      </c>
      <c r="AA35">
        <v>-2.9213200000000001</v>
      </c>
      <c r="AB35">
        <v>-2.9218099999999998</v>
      </c>
      <c r="AC35">
        <v>-3.0049800000000002</v>
      </c>
      <c r="AD35">
        <v>-2.8783500000000002</v>
      </c>
      <c r="AE35">
        <v>-2.8804099999999999</v>
      </c>
      <c r="AF35">
        <v>-2.9189400000000001</v>
      </c>
      <c r="AG35">
        <v>-3.01248</v>
      </c>
      <c r="AH35">
        <v>-2.8633299999999999</v>
      </c>
      <c r="AI35">
        <v>-2.89622</v>
      </c>
      <c r="AJ35">
        <v>-2.8481999999999998</v>
      </c>
      <c r="AK35">
        <v>-2.7163200000000001</v>
      </c>
      <c r="AL35">
        <v>-2.5630199999999999</v>
      </c>
      <c r="AM35">
        <v>-2.8803299999999998</v>
      </c>
    </row>
    <row r="36" spans="1:39" x14ac:dyDescent="0.2">
      <c r="A36">
        <v>238</v>
      </c>
      <c r="B36">
        <v>-3.5488</v>
      </c>
      <c r="C36">
        <v>-3.5141</v>
      </c>
      <c r="D36">
        <v>-3.5424000000000002</v>
      </c>
      <c r="E36">
        <v>-3.4659900000000001</v>
      </c>
      <c r="F36">
        <v>-3.4300700000000002</v>
      </c>
      <c r="G36">
        <v>-3.52582</v>
      </c>
      <c r="H36">
        <v>-3.48942</v>
      </c>
      <c r="I36">
        <v>-3.5149300000000001</v>
      </c>
      <c r="J36">
        <v>-3.6353300000000002</v>
      </c>
      <c r="K36">
        <v>-3.4404400000000002</v>
      </c>
      <c r="L36">
        <v>-3.4319999999999999</v>
      </c>
      <c r="M36">
        <v>-3.4675699999999998</v>
      </c>
      <c r="N36">
        <v>-3.4337800000000001</v>
      </c>
      <c r="O36">
        <v>-3.4152499999999999</v>
      </c>
      <c r="P36">
        <v>-3.5879699999999999</v>
      </c>
      <c r="Q36">
        <v>-3.4836100000000001</v>
      </c>
      <c r="R36">
        <v>-3.6616399999999998</v>
      </c>
      <c r="S36">
        <v>-3.55498</v>
      </c>
      <c r="T36">
        <v>-3.6025299999999998</v>
      </c>
      <c r="U36">
        <v>-3.52244</v>
      </c>
      <c r="V36">
        <v>-3.6029800000000001</v>
      </c>
      <c r="W36">
        <v>-3.5906199999999999</v>
      </c>
      <c r="X36">
        <v>-3.6642800000000002</v>
      </c>
      <c r="Y36">
        <v>-3.6713</v>
      </c>
      <c r="Z36">
        <v>-3.5648599999999999</v>
      </c>
      <c r="AA36">
        <v>-3.6848900000000002</v>
      </c>
      <c r="AB36">
        <v>-3.7030099999999999</v>
      </c>
      <c r="AC36">
        <v>-3.53437</v>
      </c>
      <c r="AD36">
        <v>-3.4635799999999999</v>
      </c>
      <c r="AE36">
        <v>-3.5192000000000001</v>
      </c>
      <c r="AF36">
        <v>-3.63957</v>
      </c>
      <c r="AG36">
        <v>-3.4574699999999998</v>
      </c>
      <c r="AH36">
        <v>-3.39846</v>
      </c>
      <c r="AI36">
        <v>-3.3622899999999998</v>
      </c>
      <c r="AJ36">
        <v>-3.3803299999999998</v>
      </c>
      <c r="AK36">
        <v>-3.2236500000000001</v>
      </c>
      <c r="AL36">
        <v>-2.9844599999999999</v>
      </c>
      <c r="AM36">
        <v>-3.56698</v>
      </c>
    </row>
    <row r="37" spans="1:39" x14ac:dyDescent="0.2">
      <c r="A37">
        <v>237</v>
      </c>
      <c r="B37">
        <v>-4.5579000000000001</v>
      </c>
      <c r="C37">
        <v>-4.4033199999999999</v>
      </c>
      <c r="D37">
        <v>-4.3862699999999997</v>
      </c>
      <c r="E37">
        <v>-4.3936000000000002</v>
      </c>
      <c r="F37">
        <v>-4.4225199999999996</v>
      </c>
      <c r="G37">
        <v>-4.4305599999999998</v>
      </c>
      <c r="H37">
        <v>-4.4711400000000001</v>
      </c>
      <c r="I37">
        <v>-4.4304500000000004</v>
      </c>
      <c r="J37">
        <v>-4.4327800000000002</v>
      </c>
      <c r="K37">
        <v>-4.4397599999999997</v>
      </c>
      <c r="L37">
        <v>-4.27712</v>
      </c>
      <c r="M37">
        <v>-4.3570099999999998</v>
      </c>
      <c r="N37">
        <v>-4.4187000000000003</v>
      </c>
      <c r="O37">
        <v>-4.48353</v>
      </c>
      <c r="P37">
        <v>-4.5670900000000003</v>
      </c>
      <c r="Q37">
        <v>-4.49214</v>
      </c>
      <c r="R37">
        <v>-4.5307500000000003</v>
      </c>
      <c r="S37">
        <v>-4.4548899999999998</v>
      </c>
      <c r="T37">
        <v>-4.5390600000000001</v>
      </c>
      <c r="U37">
        <v>-4.5884600000000004</v>
      </c>
      <c r="V37">
        <v>-4.5996899999999998</v>
      </c>
      <c r="W37">
        <v>-4.5979700000000001</v>
      </c>
      <c r="X37">
        <v>-4.6802200000000003</v>
      </c>
      <c r="Y37">
        <v>-4.5608399999999998</v>
      </c>
      <c r="Z37">
        <v>-4.4881399999999996</v>
      </c>
      <c r="AA37">
        <v>-4.5880599999999996</v>
      </c>
      <c r="AB37">
        <v>-4.4348400000000003</v>
      </c>
      <c r="AC37">
        <v>-4.5320799999999997</v>
      </c>
      <c r="AD37">
        <v>-4.3426900000000002</v>
      </c>
      <c r="AE37">
        <v>-4.3826099999999997</v>
      </c>
      <c r="AF37">
        <v>-4.4111700000000003</v>
      </c>
      <c r="AG37">
        <v>-4.4632100000000001</v>
      </c>
      <c r="AH37">
        <v>-4.3357000000000001</v>
      </c>
      <c r="AI37">
        <v>-4.2130400000000003</v>
      </c>
      <c r="AJ37">
        <v>-4.20648</v>
      </c>
      <c r="AK37">
        <v>-3.9184199999999998</v>
      </c>
      <c r="AL37">
        <v>-3.74675</v>
      </c>
      <c r="AM37">
        <v>-4.41249</v>
      </c>
    </row>
    <row r="38" spans="1:39" x14ac:dyDescent="0.2">
      <c r="A38">
        <v>236</v>
      </c>
      <c r="B38">
        <v>-5.2986300000000002</v>
      </c>
      <c r="C38">
        <v>-5.1896599999999999</v>
      </c>
      <c r="D38">
        <v>-5.3339299999999996</v>
      </c>
      <c r="E38">
        <v>-5.2339000000000002</v>
      </c>
      <c r="F38">
        <v>-5.2712700000000003</v>
      </c>
      <c r="G38">
        <v>-5.2293900000000004</v>
      </c>
      <c r="H38">
        <v>-5.2166899999999998</v>
      </c>
      <c r="I38">
        <v>-5.2446299999999999</v>
      </c>
      <c r="J38">
        <v>-5.2353500000000004</v>
      </c>
      <c r="K38">
        <v>-5.20512</v>
      </c>
      <c r="L38">
        <v>-5.1021000000000001</v>
      </c>
      <c r="M38">
        <v>-5.1849600000000002</v>
      </c>
      <c r="N38">
        <v>-5.2271900000000002</v>
      </c>
      <c r="O38">
        <v>-5.2610299999999999</v>
      </c>
      <c r="P38">
        <v>-5.3826099999999997</v>
      </c>
      <c r="Q38">
        <v>-5.23447</v>
      </c>
      <c r="R38">
        <v>-5.26349</v>
      </c>
      <c r="S38">
        <v>-5.3554199999999996</v>
      </c>
      <c r="T38">
        <v>-5.2842799999999999</v>
      </c>
      <c r="U38">
        <v>-5.3827699999999998</v>
      </c>
      <c r="V38">
        <v>-5.1321899999999996</v>
      </c>
      <c r="W38">
        <v>-5.2772500000000004</v>
      </c>
      <c r="X38">
        <v>-5.2937799999999999</v>
      </c>
      <c r="Y38">
        <v>-5.3048299999999999</v>
      </c>
      <c r="Z38">
        <v>-5.3002500000000001</v>
      </c>
      <c r="AA38">
        <v>-5.1058300000000001</v>
      </c>
      <c r="AB38">
        <v>-5.3318099999999999</v>
      </c>
      <c r="AC38">
        <v>-5.1492500000000003</v>
      </c>
      <c r="AD38">
        <v>-5.1457199999999998</v>
      </c>
      <c r="AE38">
        <v>-5.0748100000000003</v>
      </c>
      <c r="AF38">
        <v>-5.0185899999999997</v>
      </c>
      <c r="AG38">
        <v>-4.9611299999999998</v>
      </c>
      <c r="AH38">
        <v>-4.8426999999999998</v>
      </c>
      <c r="AI38">
        <v>-4.9668700000000001</v>
      </c>
      <c r="AJ38">
        <v>-4.6114600000000001</v>
      </c>
      <c r="AK38">
        <v>-4.5231599999999998</v>
      </c>
      <c r="AL38">
        <v>-4.3111100000000002</v>
      </c>
      <c r="AM38">
        <v>-5.3175600000000003</v>
      </c>
    </row>
    <row r="39" spans="1:39" x14ac:dyDescent="0.2">
      <c r="A39">
        <v>235</v>
      </c>
      <c r="B39">
        <v>-6.3133100000000004</v>
      </c>
      <c r="C39">
        <v>-6.1798500000000001</v>
      </c>
      <c r="D39">
        <v>-6.2340900000000001</v>
      </c>
      <c r="E39">
        <v>-6.2105399999999999</v>
      </c>
      <c r="F39">
        <v>-6.2354500000000002</v>
      </c>
      <c r="G39">
        <v>-6.3374300000000003</v>
      </c>
      <c r="H39">
        <v>-6.1782599999999999</v>
      </c>
      <c r="I39">
        <v>-6.2533700000000003</v>
      </c>
      <c r="J39">
        <v>-6.3030099999999996</v>
      </c>
      <c r="K39">
        <v>-6.18947</v>
      </c>
      <c r="L39">
        <v>-6.0612399999999997</v>
      </c>
      <c r="M39">
        <v>-5.9956800000000001</v>
      </c>
      <c r="N39">
        <v>-6.1749799999999997</v>
      </c>
      <c r="O39">
        <v>-6.2000700000000002</v>
      </c>
      <c r="P39">
        <v>-6.1012199999999996</v>
      </c>
      <c r="Q39">
        <v>-6.1698599999999999</v>
      </c>
      <c r="R39">
        <v>-6.2859499999999997</v>
      </c>
      <c r="S39">
        <v>-6.1639499999999998</v>
      </c>
      <c r="T39">
        <v>-6.2661600000000002</v>
      </c>
      <c r="U39">
        <v>-6.1839300000000001</v>
      </c>
      <c r="V39">
        <v>-6.0999400000000001</v>
      </c>
      <c r="W39">
        <v>-6.2204899999999999</v>
      </c>
      <c r="X39">
        <v>-6.2420900000000001</v>
      </c>
      <c r="Y39">
        <v>-6.2159500000000003</v>
      </c>
      <c r="Z39">
        <v>-6.0405600000000002</v>
      </c>
      <c r="AA39">
        <v>-6.1660599999999999</v>
      </c>
      <c r="AB39">
        <v>-6.0487200000000003</v>
      </c>
      <c r="AC39">
        <v>-6.0684899999999997</v>
      </c>
      <c r="AD39">
        <v>-6.0697599999999996</v>
      </c>
      <c r="AE39">
        <v>-5.9530000000000003</v>
      </c>
      <c r="AF39">
        <v>-5.8630000000000004</v>
      </c>
      <c r="AG39">
        <v>-5.6767399999999997</v>
      </c>
      <c r="AH39">
        <v>-5.6855399999999996</v>
      </c>
      <c r="AI39">
        <v>-5.4343700000000004</v>
      </c>
      <c r="AJ39">
        <v>-5.3303399999999996</v>
      </c>
      <c r="AK39">
        <v>-5.1263300000000003</v>
      </c>
      <c r="AL39">
        <v>-4.8149699999999998</v>
      </c>
      <c r="AM39">
        <v>-6.4668099999999997</v>
      </c>
    </row>
    <row r="40" spans="1:39" x14ac:dyDescent="0.2">
      <c r="A40">
        <v>234</v>
      </c>
      <c r="B40">
        <v>-7.5387300000000002</v>
      </c>
      <c r="C40">
        <v>-7.7027299999999999</v>
      </c>
      <c r="D40">
        <v>-7.5511299999999997</v>
      </c>
      <c r="E40">
        <v>-7.5020300000000004</v>
      </c>
      <c r="F40">
        <v>-7.5041500000000001</v>
      </c>
      <c r="G40">
        <v>-7.4838899999999997</v>
      </c>
      <c r="H40">
        <v>-7.64262</v>
      </c>
      <c r="I40">
        <v>-7.6196400000000004</v>
      </c>
      <c r="J40">
        <v>-7.5433700000000004</v>
      </c>
      <c r="K40">
        <v>-7.3814900000000003</v>
      </c>
      <c r="L40">
        <v>-7.3350600000000004</v>
      </c>
      <c r="M40">
        <v>-7.2336</v>
      </c>
      <c r="N40">
        <v>-7.3590400000000002</v>
      </c>
      <c r="O40">
        <v>-7.4660500000000001</v>
      </c>
      <c r="P40">
        <v>-7.4375099999999996</v>
      </c>
      <c r="Q40">
        <v>-7.4862799999999998</v>
      </c>
      <c r="R40">
        <v>-7.5239700000000003</v>
      </c>
      <c r="S40">
        <v>-7.5834000000000001</v>
      </c>
      <c r="T40">
        <v>-7.5469600000000003</v>
      </c>
      <c r="U40">
        <v>-7.4782599999999997</v>
      </c>
      <c r="V40">
        <v>-7.4525699999999997</v>
      </c>
      <c r="W40">
        <v>-7.4188099999999997</v>
      </c>
      <c r="X40">
        <v>-7.51877</v>
      </c>
      <c r="Y40">
        <v>-7.3719700000000001</v>
      </c>
      <c r="Z40">
        <v>-7.2736599999999996</v>
      </c>
      <c r="AA40">
        <v>-7.2621599999999997</v>
      </c>
      <c r="AB40">
        <v>-7.1805300000000001</v>
      </c>
      <c r="AC40">
        <v>-7.0858999999999996</v>
      </c>
      <c r="AD40">
        <v>-7.0945299999999998</v>
      </c>
      <c r="AE40">
        <v>-6.9145000000000003</v>
      </c>
      <c r="AF40">
        <v>-6.9732000000000003</v>
      </c>
      <c r="AG40">
        <v>-6.7961799999999997</v>
      </c>
      <c r="AH40">
        <v>-6.7970699999999997</v>
      </c>
      <c r="AI40">
        <v>-6.53186</v>
      </c>
      <c r="AJ40">
        <v>-6.3656199999999998</v>
      </c>
      <c r="AK40">
        <v>-6.0725899999999999</v>
      </c>
      <c r="AL40">
        <v>-5.7157</v>
      </c>
      <c r="AM40">
        <v>-7.5681599999999998</v>
      </c>
    </row>
    <row r="41" spans="1:39" x14ac:dyDescent="0.2">
      <c r="A41">
        <v>233</v>
      </c>
      <c r="B41">
        <v>-8.9971099999999993</v>
      </c>
      <c r="C41">
        <v>-8.9667100000000008</v>
      </c>
      <c r="D41">
        <v>-8.8763000000000005</v>
      </c>
      <c r="E41">
        <v>-8.9033499999999997</v>
      </c>
      <c r="F41">
        <v>-8.9197399999999991</v>
      </c>
      <c r="G41">
        <v>-8.8721099999999993</v>
      </c>
      <c r="H41">
        <v>-8.8630600000000008</v>
      </c>
      <c r="I41">
        <v>-8.8137799999999995</v>
      </c>
      <c r="J41">
        <v>-8.9009400000000003</v>
      </c>
      <c r="K41">
        <v>-8.8230299999999993</v>
      </c>
      <c r="L41">
        <v>-8.6129599999999993</v>
      </c>
      <c r="M41">
        <v>-8.4057200000000005</v>
      </c>
      <c r="N41">
        <v>-8.6288900000000002</v>
      </c>
      <c r="O41">
        <v>-8.7123899999999992</v>
      </c>
      <c r="P41">
        <v>-8.7400300000000009</v>
      </c>
      <c r="Q41">
        <v>-8.8420000000000005</v>
      </c>
      <c r="R41">
        <v>-8.6843900000000005</v>
      </c>
      <c r="S41">
        <v>-8.7063900000000007</v>
      </c>
      <c r="T41">
        <v>-8.7684099999999994</v>
      </c>
      <c r="U41">
        <v>-8.5927199999999999</v>
      </c>
      <c r="V41">
        <v>-8.7162199999999999</v>
      </c>
      <c r="W41">
        <v>-8.6051900000000003</v>
      </c>
      <c r="X41">
        <v>-8.6101200000000002</v>
      </c>
      <c r="Y41">
        <v>-8.6041000000000007</v>
      </c>
      <c r="Z41">
        <v>-8.6139200000000002</v>
      </c>
      <c r="AA41">
        <v>-8.4877800000000008</v>
      </c>
      <c r="AB41">
        <v>-8.2513799999999993</v>
      </c>
      <c r="AC41">
        <v>-8.3114899999999992</v>
      </c>
      <c r="AD41">
        <v>-8.0553899999999992</v>
      </c>
      <c r="AE41">
        <v>-8.1372900000000001</v>
      </c>
      <c r="AF41">
        <v>-7.8658799999999998</v>
      </c>
      <c r="AG41">
        <v>-7.86008</v>
      </c>
      <c r="AH41">
        <v>-7.84199</v>
      </c>
      <c r="AI41">
        <v>-7.5463500000000003</v>
      </c>
      <c r="AJ41">
        <v>-7.1798200000000003</v>
      </c>
      <c r="AK41">
        <v>-7.0707700000000004</v>
      </c>
      <c r="AL41">
        <v>-6.42326</v>
      </c>
      <c r="AM41">
        <v>-8.9353300000000004</v>
      </c>
    </row>
    <row r="42" spans="1:39" x14ac:dyDescent="0.2">
      <c r="A42">
        <v>232</v>
      </c>
      <c r="B42">
        <v>-10.3314</v>
      </c>
      <c r="C42">
        <v>-10.284599999999999</v>
      </c>
      <c r="D42">
        <v>-10.2989</v>
      </c>
      <c r="E42">
        <v>-10.1615</v>
      </c>
      <c r="F42">
        <v>-10.2377</v>
      </c>
      <c r="G42">
        <v>-10.1996</v>
      </c>
      <c r="H42">
        <v>-10.1305</v>
      </c>
      <c r="I42">
        <v>-10.1069</v>
      </c>
      <c r="J42">
        <v>-9.9906600000000001</v>
      </c>
      <c r="K42">
        <v>-10.024800000000001</v>
      </c>
      <c r="L42">
        <v>-9.7532599999999992</v>
      </c>
      <c r="M42">
        <v>-9.5971700000000002</v>
      </c>
      <c r="N42">
        <v>-9.7797999999999998</v>
      </c>
      <c r="O42">
        <v>-9.9655199999999997</v>
      </c>
      <c r="P42">
        <v>-9.9449000000000005</v>
      </c>
      <c r="Q42">
        <v>-9.94313</v>
      </c>
      <c r="R42">
        <v>-9.9403000000000006</v>
      </c>
      <c r="S42">
        <v>-9.8282299999999996</v>
      </c>
      <c r="T42">
        <v>-9.7270000000000003</v>
      </c>
      <c r="U42">
        <v>-9.7762799999999999</v>
      </c>
      <c r="V42">
        <v>-9.8256899999999998</v>
      </c>
      <c r="W42">
        <v>-9.7832100000000004</v>
      </c>
      <c r="X42">
        <v>-9.7328100000000006</v>
      </c>
      <c r="Y42">
        <v>-9.6564399999999999</v>
      </c>
      <c r="Z42">
        <v>-9.4475700000000007</v>
      </c>
      <c r="AA42">
        <v>-9.4273799999999994</v>
      </c>
      <c r="AB42">
        <v>-9.3598499999999998</v>
      </c>
      <c r="AC42">
        <v>-9.3000000000000007</v>
      </c>
      <c r="AD42">
        <v>-9.1997599999999995</v>
      </c>
      <c r="AE42">
        <v>-9.0111799999999995</v>
      </c>
      <c r="AF42">
        <v>-8.8885400000000008</v>
      </c>
      <c r="AG42">
        <v>-8.6865000000000006</v>
      </c>
      <c r="AH42">
        <v>-8.5589700000000004</v>
      </c>
      <c r="AI42">
        <v>-8.4412599999999998</v>
      </c>
      <c r="AJ42">
        <v>-8.1433999999999997</v>
      </c>
      <c r="AK42">
        <v>-7.71061</v>
      </c>
      <c r="AL42">
        <v>-7.0764699999999996</v>
      </c>
      <c r="AM42">
        <v>-10.2707</v>
      </c>
    </row>
    <row r="43" spans="1:39" x14ac:dyDescent="0.2">
      <c r="A43">
        <v>231</v>
      </c>
      <c r="B43">
        <v>-12.087199999999999</v>
      </c>
      <c r="C43">
        <v>-11.7477</v>
      </c>
      <c r="D43">
        <v>-11.844900000000001</v>
      </c>
      <c r="E43">
        <v>-11.7781</v>
      </c>
      <c r="F43">
        <v>-11.643800000000001</v>
      </c>
      <c r="G43">
        <v>-11.7</v>
      </c>
      <c r="H43">
        <v>-11.8431</v>
      </c>
      <c r="I43">
        <v>-11.803900000000001</v>
      </c>
      <c r="J43">
        <v>-11.704800000000001</v>
      </c>
      <c r="K43">
        <v>-11.613899999999999</v>
      </c>
      <c r="L43">
        <v>-11.2067</v>
      </c>
      <c r="M43">
        <v>-11.1104</v>
      </c>
      <c r="N43">
        <v>-11.3405</v>
      </c>
      <c r="O43">
        <v>-11.4095</v>
      </c>
      <c r="P43">
        <v>-11.6031</v>
      </c>
      <c r="Q43">
        <v>-11.3383</v>
      </c>
      <c r="R43">
        <v>-11.365600000000001</v>
      </c>
      <c r="S43">
        <v>-11.3103</v>
      </c>
      <c r="T43">
        <v>-11.2775</v>
      </c>
      <c r="U43">
        <v>-11.3439</v>
      </c>
      <c r="V43">
        <v>-11.262</v>
      </c>
      <c r="W43">
        <v>-11.2201</v>
      </c>
      <c r="X43">
        <v>-11.079000000000001</v>
      </c>
      <c r="Y43">
        <v>-11.1022</v>
      </c>
      <c r="Z43">
        <v>-10.9443</v>
      </c>
      <c r="AA43">
        <v>-10.995200000000001</v>
      </c>
      <c r="AB43">
        <v>-10.781499999999999</v>
      </c>
      <c r="AC43">
        <v>-10.528600000000001</v>
      </c>
      <c r="AD43">
        <v>-10.44</v>
      </c>
      <c r="AE43">
        <v>-10.431100000000001</v>
      </c>
      <c r="AF43">
        <v>-10.2841</v>
      </c>
      <c r="AG43">
        <v>-10.045299999999999</v>
      </c>
      <c r="AH43">
        <v>-9.5552299999999999</v>
      </c>
      <c r="AI43">
        <v>-9.5155700000000003</v>
      </c>
      <c r="AJ43">
        <v>-9.1676500000000001</v>
      </c>
      <c r="AK43">
        <v>-8.6843299999999992</v>
      </c>
      <c r="AL43">
        <v>-8.1267499999999995</v>
      </c>
      <c r="AM43">
        <v>-11.8535</v>
      </c>
    </row>
    <row r="44" spans="1:39" x14ac:dyDescent="0.2">
      <c r="A44">
        <v>230</v>
      </c>
      <c r="B44">
        <v>-13.283099999999999</v>
      </c>
      <c r="C44">
        <v>-13.2996</v>
      </c>
      <c r="D44">
        <v>-13.3133</v>
      </c>
      <c r="E44">
        <v>-13.176500000000001</v>
      </c>
      <c r="F44">
        <v>-13.245799999999999</v>
      </c>
      <c r="G44">
        <v>-13.1249</v>
      </c>
      <c r="H44">
        <v>-13.1152</v>
      </c>
      <c r="I44">
        <v>-13.014099999999999</v>
      </c>
      <c r="J44">
        <v>-12.9057</v>
      </c>
      <c r="K44">
        <v>-12.840299999999999</v>
      </c>
      <c r="L44">
        <v>-12.581099999999999</v>
      </c>
      <c r="M44">
        <v>-12.446</v>
      </c>
      <c r="N44">
        <v>-12.7464</v>
      </c>
      <c r="O44">
        <v>-12.7629</v>
      </c>
      <c r="P44">
        <v>-12.7393</v>
      </c>
      <c r="Q44">
        <v>-12.6843</v>
      </c>
      <c r="R44">
        <v>-12.668699999999999</v>
      </c>
      <c r="S44">
        <v>-12.517799999999999</v>
      </c>
      <c r="T44">
        <v>-12.559900000000001</v>
      </c>
      <c r="U44">
        <v>-12.5388</v>
      </c>
      <c r="V44">
        <v>-12.495900000000001</v>
      </c>
      <c r="W44">
        <v>-12.3712</v>
      </c>
      <c r="X44">
        <v>-12.248699999999999</v>
      </c>
      <c r="Y44">
        <v>-12.148400000000001</v>
      </c>
      <c r="Z44">
        <v>-12.1805</v>
      </c>
      <c r="AA44">
        <v>-12.0136</v>
      </c>
      <c r="AB44">
        <v>-11.8188</v>
      </c>
      <c r="AC44">
        <v>-11.7979</v>
      </c>
      <c r="AD44">
        <v>-11.492100000000001</v>
      </c>
      <c r="AE44">
        <v>-11.4116</v>
      </c>
      <c r="AF44">
        <v>-11.185</v>
      </c>
      <c r="AG44">
        <v>-10.9116</v>
      </c>
      <c r="AH44">
        <v>-10.872</v>
      </c>
      <c r="AI44">
        <v>-10.164199999999999</v>
      </c>
      <c r="AJ44">
        <v>-10.0199</v>
      </c>
      <c r="AK44">
        <v>-9.4707000000000008</v>
      </c>
      <c r="AL44">
        <v>-8.6728199999999998</v>
      </c>
      <c r="AM44">
        <v>-13.3651</v>
      </c>
    </row>
    <row r="45" spans="1:39" x14ac:dyDescent="0.2">
      <c r="A45">
        <v>229</v>
      </c>
      <c r="B45">
        <v>-14.904400000000001</v>
      </c>
      <c r="C45">
        <v>-14.7562</v>
      </c>
      <c r="D45">
        <v>-14.932</v>
      </c>
      <c r="E45">
        <v>-14.6425</v>
      </c>
      <c r="F45">
        <v>-14.587999999999999</v>
      </c>
      <c r="G45">
        <v>-14.558999999999999</v>
      </c>
      <c r="H45">
        <v>-14.5886</v>
      </c>
      <c r="I45">
        <v>-14.4579</v>
      </c>
      <c r="J45">
        <v>-14.459899999999999</v>
      </c>
      <c r="K45">
        <v>-14.188499999999999</v>
      </c>
      <c r="L45">
        <v>-13.9427</v>
      </c>
      <c r="M45">
        <v>-13.8269</v>
      </c>
      <c r="N45">
        <v>-14.042199999999999</v>
      </c>
      <c r="O45">
        <v>-14.0281</v>
      </c>
      <c r="P45">
        <v>-13.920199999999999</v>
      </c>
      <c r="Q45">
        <v>-14.064399999999999</v>
      </c>
      <c r="R45">
        <v>-13.988200000000001</v>
      </c>
      <c r="S45">
        <v>-13.8942</v>
      </c>
      <c r="T45">
        <v>-13.8634</v>
      </c>
      <c r="U45">
        <v>-13.7921</v>
      </c>
      <c r="V45">
        <v>-13.7272</v>
      </c>
      <c r="W45">
        <v>-13.7265</v>
      </c>
      <c r="X45">
        <v>-13.386100000000001</v>
      </c>
      <c r="Y45">
        <v>-13.454700000000001</v>
      </c>
      <c r="Z45">
        <v>-13.292299999999999</v>
      </c>
      <c r="AA45">
        <v>-13.098599999999999</v>
      </c>
      <c r="AB45">
        <v>-12.9224</v>
      </c>
      <c r="AC45">
        <v>-12.708500000000001</v>
      </c>
      <c r="AD45">
        <v>-12.6021</v>
      </c>
      <c r="AE45">
        <v>-12.2836</v>
      </c>
      <c r="AF45">
        <v>-12.192399999999999</v>
      </c>
      <c r="AG45">
        <v>-12.0931</v>
      </c>
      <c r="AH45">
        <v>-11.6511</v>
      </c>
      <c r="AI45">
        <v>-11.396000000000001</v>
      </c>
      <c r="AJ45">
        <v>-10.9503</v>
      </c>
      <c r="AK45">
        <v>-10.413600000000001</v>
      </c>
      <c r="AL45">
        <v>-9.6642200000000003</v>
      </c>
      <c r="AM45">
        <v>-14.8658</v>
      </c>
    </row>
    <row r="46" spans="1:39" x14ac:dyDescent="0.2">
      <c r="A46">
        <v>228</v>
      </c>
      <c r="B46">
        <v>-16.198799999999999</v>
      </c>
      <c r="C46">
        <v>-16.262</v>
      </c>
      <c r="D46">
        <v>-16.069900000000001</v>
      </c>
      <c r="E46">
        <v>-16.106100000000001</v>
      </c>
      <c r="F46">
        <v>-15.960699999999999</v>
      </c>
      <c r="G46">
        <v>-15.8286</v>
      </c>
      <c r="H46">
        <v>-15.8096</v>
      </c>
      <c r="I46">
        <v>-15.766299999999999</v>
      </c>
      <c r="J46">
        <v>-15.616199999999999</v>
      </c>
      <c r="K46">
        <v>-15.4299</v>
      </c>
      <c r="L46">
        <v>-15.0412</v>
      </c>
      <c r="M46">
        <v>-14.952199999999999</v>
      </c>
      <c r="N46">
        <v>-15.122400000000001</v>
      </c>
      <c r="O46">
        <v>-15.3706</v>
      </c>
      <c r="P46">
        <v>-15.3713</v>
      </c>
      <c r="Q46">
        <v>-15.181100000000001</v>
      </c>
      <c r="R46">
        <v>-14.8986</v>
      </c>
      <c r="S46">
        <v>-15.1127</v>
      </c>
      <c r="T46">
        <v>-14.943</v>
      </c>
      <c r="U46">
        <v>-14.9444</v>
      </c>
      <c r="V46">
        <v>-14.925700000000001</v>
      </c>
      <c r="W46">
        <v>-14.639799999999999</v>
      </c>
      <c r="X46">
        <v>-14.723699999999999</v>
      </c>
      <c r="Y46">
        <v>-14.4297</v>
      </c>
      <c r="Z46">
        <v>-14.325100000000001</v>
      </c>
      <c r="AA46">
        <v>-14.1724</v>
      </c>
      <c r="AB46">
        <v>-13.9217</v>
      </c>
      <c r="AC46">
        <v>-13.7483</v>
      </c>
      <c r="AD46">
        <v>-13.5082</v>
      </c>
      <c r="AE46">
        <v>-13.484400000000001</v>
      </c>
      <c r="AF46">
        <v>-13.154</v>
      </c>
      <c r="AG46">
        <v>-12.833600000000001</v>
      </c>
      <c r="AH46">
        <v>-12.584899999999999</v>
      </c>
      <c r="AI46">
        <v>-12.0489</v>
      </c>
      <c r="AJ46">
        <v>-11.6637</v>
      </c>
      <c r="AK46">
        <v>-11.120799999999999</v>
      </c>
      <c r="AL46">
        <v>-10.2376</v>
      </c>
      <c r="AM46">
        <v>-16.1708</v>
      </c>
    </row>
    <row r="47" spans="1:39" x14ac:dyDescent="0.2">
      <c r="A47">
        <v>227</v>
      </c>
      <c r="B47">
        <v>-17.667100000000001</v>
      </c>
      <c r="C47">
        <v>-17.661899999999999</v>
      </c>
      <c r="D47">
        <v>-17.3947</v>
      </c>
      <c r="E47">
        <v>-17.380199999999999</v>
      </c>
      <c r="F47">
        <v>-17.2483</v>
      </c>
      <c r="G47">
        <v>-17.272200000000002</v>
      </c>
      <c r="H47">
        <v>-17.067599999999999</v>
      </c>
      <c r="I47">
        <v>-16.996400000000001</v>
      </c>
      <c r="J47">
        <v>-16.903099999999998</v>
      </c>
      <c r="K47">
        <v>-16.684699999999999</v>
      </c>
      <c r="L47">
        <v>-16.342700000000001</v>
      </c>
      <c r="M47">
        <v>-16.168299999999999</v>
      </c>
      <c r="N47">
        <v>-16.431799999999999</v>
      </c>
      <c r="O47">
        <v>-16.5337</v>
      </c>
      <c r="P47">
        <v>-16.45</v>
      </c>
      <c r="Q47">
        <v>-16.322099999999999</v>
      </c>
      <c r="R47">
        <v>-16.189599999999999</v>
      </c>
      <c r="S47">
        <v>-16.212900000000001</v>
      </c>
      <c r="T47">
        <v>-16.012599999999999</v>
      </c>
      <c r="U47">
        <v>-16.1279</v>
      </c>
      <c r="V47">
        <v>-16.101299999999998</v>
      </c>
      <c r="W47">
        <v>-15.7014</v>
      </c>
      <c r="X47">
        <v>-15.826000000000001</v>
      </c>
      <c r="Y47">
        <v>-15.559100000000001</v>
      </c>
      <c r="Z47">
        <v>-15.343999999999999</v>
      </c>
      <c r="AA47">
        <v>-15.0922</v>
      </c>
      <c r="AB47">
        <v>-15.1525</v>
      </c>
      <c r="AC47">
        <v>-14.8674</v>
      </c>
      <c r="AD47">
        <v>-14.6235</v>
      </c>
      <c r="AE47">
        <v>-14.313499999999999</v>
      </c>
      <c r="AF47">
        <v>-14.086499999999999</v>
      </c>
      <c r="AG47">
        <v>-13.727</v>
      </c>
      <c r="AH47">
        <v>-13.369300000000001</v>
      </c>
      <c r="AI47">
        <v>-12.9457</v>
      </c>
      <c r="AJ47">
        <v>-12.4686</v>
      </c>
      <c r="AK47">
        <v>-11.8528</v>
      </c>
      <c r="AL47">
        <v>-11.0372</v>
      </c>
      <c r="AM47">
        <v>-17.4297</v>
      </c>
    </row>
    <row r="48" spans="1:39" x14ac:dyDescent="0.2">
      <c r="A48">
        <v>226</v>
      </c>
      <c r="B48">
        <v>-18.662400000000002</v>
      </c>
      <c r="C48">
        <v>-18.584900000000001</v>
      </c>
      <c r="D48">
        <v>-18.366299999999999</v>
      </c>
      <c r="E48">
        <v>-18.521799999999999</v>
      </c>
      <c r="F48">
        <v>-18.369599999999998</v>
      </c>
      <c r="G48">
        <v>-18.316099999999999</v>
      </c>
      <c r="H48">
        <v>-18.334499999999998</v>
      </c>
      <c r="I48">
        <v>-18.109400000000001</v>
      </c>
      <c r="J48">
        <v>-18.0215</v>
      </c>
      <c r="K48">
        <v>-17.726400000000002</v>
      </c>
      <c r="L48">
        <v>-17.276399999999999</v>
      </c>
      <c r="M48">
        <v>-17.152799999999999</v>
      </c>
      <c r="N48">
        <v>-17.461500000000001</v>
      </c>
      <c r="O48">
        <v>-17.560300000000002</v>
      </c>
      <c r="P48">
        <v>-17.456199999999999</v>
      </c>
      <c r="Q48">
        <v>-17.2483</v>
      </c>
      <c r="R48">
        <v>-17.325299999999999</v>
      </c>
      <c r="S48">
        <v>-17.0913</v>
      </c>
      <c r="T48">
        <v>-17.2026</v>
      </c>
      <c r="U48">
        <v>-16.950600000000001</v>
      </c>
      <c r="V48">
        <v>-17.034600000000001</v>
      </c>
      <c r="W48">
        <v>-16.733599999999999</v>
      </c>
      <c r="X48">
        <v>-16.688800000000001</v>
      </c>
      <c r="Y48">
        <v>-16.602499999999999</v>
      </c>
      <c r="Z48">
        <v>-16.190100000000001</v>
      </c>
      <c r="AA48">
        <v>-16.101299999999998</v>
      </c>
      <c r="AB48">
        <v>-15.9407</v>
      </c>
      <c r="AC48">
        <v>-15.631399999999999</v>
      </c>
      <c r="AD48">
        <v>-15.4186</v>
      </c>
      <c r="AE48">
        <v>-15.2171</v>
      </c>
      <c r="AF48">
        <v>-14.914999999999999</v>
      </c>
      <c r="AG48">
        <v>-14.567</v>
      </c>
      <c r="AH48">
        <v>-14.248100000000001</v>
      </c>
      <c r="AI48">
        <v>-13.5444</v>
      </c>
      <c r="AJ48">
        <v>-13.135899999999999</v>
      </c>
      <c r="AK48">
        <v>-12.550700000000001</v>
      </c>
      <c r="AL48">
        <v>-11.5168</v>
      </c>
      <c r="AM48">
        <v>-18.597100000000001</v>
      </c>
    </row>
    <row r="49" spans="1:39" x14ac:dyDescent="0.2">
      <c r="A49">
        <v>225</v>
      </c>
      <c r="B49">
        <v>-19.7498</v>
      </c>
      <c r="C49">
        <v>-19.600899999999999</v>
      </c>
      <c r="D49">
        <v>-19.518699999999999</v>
      </c>
      <c r="E49">
        <v>-19.356300000000001</v>
      </c>
      <c r="F49">
        <v>-19.3078</v>
      </c>
      <c r="G49">
        <v>-19.173999999999999</v>
      </c>
      <c r="H49">
        <v>-19.1938</v>
      </c>
      <c r="I49">
        <v>-18.9117</v>
      </c>
      <c r="J49">
        <v>-18.951499999999999</v>
      </c>
      <c r="K49">
        <v>-18.552600000000002</v>
      </c>
      <c r="L49">
        <v>-18.317</v>
      </c>
      <c r="M49">
        <v>-17.932099999999998</v>
      </c>
      <c r="N49">
        <v>-18.251300000000001</v>
      </c>
      <c r="O49">
        <v>-18.349399999999999</v>
      </c>
      <c r="P49">
        <v>-18.455300000000001</v>
      </c>
      <c r="Q49">
        <v>-18.190799999999999</v>
      </c>
      <c r="R49">
        <v>-18.210899999999999</v>
      </c>
      <c r="S49">
        <v>-18</v>
      </c>
      <c r="T49">
        <v>-17.8064</v>
      </c>
      <c r="U49">
        <v>-17.961600000000001</v>
      </c>
      <c r="V49">
        <v>-17.786100000000001</v>
      </c>
      <c r="W49">
        <v>-17.5838</v>
      </c>
      <c r="X49">
        <v>-17.545500000000001</v>
      </c>
      <c r="Y49">
        <v>-17.222100000000001</v>
      </c>
      <c r="Z49">
        <v>-17.135899999999999</v>
      </c>
      <c r="AA49">
        <v>-16.837499999999999</v>
      </c>
      <c r="AB49">
        <v>-16.707799999999999</v>
      </c>
      <c r="AC49">
        <v>-16.283799999999999</v>
      </c>
      <c r="AD49">
        <v>-16.075800000000001</v>
      </c>
      <c r="AE49">
        <v>-15.7379</v>
      </c>
      <c r="AF49">
        <v>-15.569599999999999</v>
      </c>
      <c r="AG49">
        <v>-15.398400000000001</v>
      </c>
      <c r="AH49">
        <v>-14.7311</v>
      </c>
      <c r="AI49">
        <v>-14.3787</v>
      </c>
      <c r="AJ49">
        <v>-13.8954</v>
      </c>
      <c r="AK49">
        <v>-13.0641</v>
      </c>
      <c r="AL49">
        <v>-11.9917</v>
      </c>
      <c r="AM49">
        <v>-19.680299999999999</v>
      </c>
    </row>
    <row r="50" spans="1:39" x14ac:dyDescent="0.2">
      <c r="A50">
        <v>224</v>
      </c>
      <c r="B50">
        <v>-20.0365</v>
      </c>
      <c r="C50">
        <v>-20.0474</v>
      </c>
      <c r="D50">
        <v>-19.8384</v>
      </c>
      <c r="E50">
        <v>-19.7271</v>
      </c>
      <c r="F50">
        <v>-19.747800000000002</v>
      </c>
      <c r="G50">
        <v>-19.6417</v>
      </c>
      <c r="H50">
        <v>-19.632400000000001</v>
      </c>
      <c r="I50">
        <v>-19.396999999999998</v>
      </c>
      <c r="J50">
        <v>-19.2181</v>
      </c>
      <c r="K50">
        <v>-18.966999999999999</v>
      </c>
      <c r="L50">
        <v>-18.469000000000001</v>
      </c>
      <c r="M50">
        <v>-18.412199999999999</v>
      </c>
      <c r="N50">
        <v>-18.709800000000001</v>
      </c>
      <c r="O50">
        <v>-18.799800000000001</v>
      </c>
      <c r="P50">
        <v>-18.614999999999998</v>
      </c>
      <c r="Q50">
        <v>-18.566800000000001</v>
      </c>
      <c r="R50">
        <v>-18.331399999999999</v>
      </c>
      <c r="S50">
        <v>-18.278300000000002</v>
      </c>
      <c r="T50">
        <v>-18.333300000000001</v>
      </c>
      <c r="U50">
        <v>-18.293199999999999</v>
      </c>
      <c r="V50">
        <v>-18.038599999999999</v>
      </c>
      <c r="W50">
        <v>-17.8339</v>
      </c>
      <c r="X50">
        <v>-17.6723</v>
      </c>
      <c r="Y50">
        <v>-17.593800000000002</v>
      </c>
      <c r="Z50">
        <v>-17.323699999999999</v>
      </c>
      <c r="AA50">
        <v>-17.016500000000001</v>
      </c>
      <c r="AB50">
        <v>-16.796199999999999</v>
      </c>
      <c r="AC50">
        <v>-16.482500000000002</v>
      </c>
      <c r="AD50">
        <v>-16.5791</v>
      </c>
      <c r="AE50">
        <v>-16.109200000000001</v>
      </c>
      <c r="AF50">
        <v>-15.720499999999999</v>
      </c>
      <c r="AG50">
        <v>-15.569900000000001</v>
      </c>
      <c r="AH50">
        <v>-14.969900000000001</v>
      </c>
      <c r="AI50">
        <v>-14.5007</v>
      </c>
      <c r="AJ50">
        <v>-13.976699999999999</v>
      </c>
      <c r="AK50">
        <v>-13.2883</v>
      </c>
      <c r="AL50">
        <v>-12.141299999999999</v>
      </c>
      <c r="AM50">
        <v>-20.093599999999999</v>
      </c>
    </row>
    <row r="51" spans="1:39" x14ac:dyDescent="0.2">
      <c r="A51">
        <v>223</v>
      </c>
      <c r="B51">
        <v>-20.820599999999999</v>
      </c>
      <c r="C51">
        <v>-20.820499999999999</v>
      </c>
      <c r="D51">
        <v>-20.576000000000001</v>
      </c>
      <c r="E51">
        <v>-20.336500000000001</v>
      </c>
      <c r="F51">
        <v>-20.289000000000001</v>
      </c>
      <c r="G51">
        <v>-20.3447</v>
      </c>
      <c r="H51">
        <v>-20.1831</v>
      </c>
      <c r="I51">
        <v>-20.1463</v>
      </c>
      <c r="J51">
        <v>-19.689</v>
      </c>
      <c r="K51">
        <v>-19.4588</v>
      </c>
      <c r="L51">
        <v>-19.0929</v>
      </c>
      <c r="M51">
        <v>-18.771999999999998</v>
      </c>
      <c r="N51">
        <v>-19.292300000000001</v>
      </c>
      <c r="O51">
        <v>-19.420500000000001</v>
      </c>
      <c r="P51">
        <v>-19.0596</v>
      </c>
      <c r="Q51">
        <v>-19.083600000000001</v>
      </c>
      <c r="R51">
        <v>-19.099799999999998</v>
      </c>
      <c r="S51">
        <v>-19.059000000000001</v>
      </c>
      <c r="T51">
        <v>-18.886099999999999</v>
      </c>
      <c r="U51">
        <v>-18.6784</v>
      </c>
      <c r="V51">
        <v>-18.605</v>
      </c>
      <c r="W51">
        <v>-18.483799999999999</v>
      </c>
      <c r="X51">
        <v>-18.438199999999998</v>
      </c>
      <c r="Y51">
        <v>-18.252300000000002</v>
      </c>
      <c r="Z51">
        <v>-17.941800000000001</v>
      </c>
      <c r="AA51">
        <v>-17.545500000000001</v>
      </c>
      <c r="AB51">
        <v>-17.485600000000002</v>
      </c>
      <c r="AC51">
        <v>-17.0855</v>
      </c>
      <c r="AD51">
        <v>-16.778099999999998</v>
      </c>
      <c r="AE51">
        <v>-16.774000000000001</v>
      </c>
      <c r="AF51">
        <v>-16.344799999999999</v>
      </c>
      <c r="AG51">
        <v>-15.9018</v>
      </c>
      <c r="AH51">
        <v>-15.7415</v>
      </c>
      <c r="AI51">
        <v>-15.206</v>
      </c>
      <c r="AJ51">
        <v>-14.4665</v>
      </c>
      <c r="AK51">
        <v>-13.5266</v>
      </c>
      <c r="AL51">
        <v>-12.67</v>
      </c>
      <c r="AM51">
        <v>-20.8201</v>
      </c>
    </row>
    <row r="52" spans="1:39" x14ac:dyDescent="0.2">
      <c r="A52">
        <v>222</v>
      </c>
      <c r="B52">
        <v>-21.114100000000001</v>
      </c>
      <c r="C52">
        <v>-20.886099999999999</v>
      </c>
      <c r="D52">
        <v>-20.7986</v>
      </c>
      <c r="E52">
        <v>-20.655100000000001</v>
      </c>
      <c r="F52">
        <v>-20.608499999999999</v>
      </c>
      <c r="G52">
        <v>-20.546500000000002</v>
      </c>
      <c r="H52">
        <v>-20.3889</v>
      </c>
      <c r="I52">
        <v>-20.197700000000001</v>
      </c>
      <c r="J52">
        <v>-20.008600000000001</v>
      </c>
      <c r="K52">
        <v>-19.648800000000001</v>
      </c>
      <c r="L52">
        <v>-19.4131</v>
      </c>
      <c r="M52">
        <v>-19.013200000000001</v>
      </c>
      <c r="N52">
        <v>-19.369800000000001</v>
      </c>
      <c r="O52">
        <v>-19.675799999999999</v>
      </c>
      <c r="P52">
        <v>-19.3827</v>
      </c>
      <c r="Q52">
        <v>-19.431799999999999</v>
      </c>
      <c r="R52">
        <v>-19.260400000000001</v>
      </c>
      <c r="S52">
        <v>-19.2319</v>
      </c>
      <c r="T52">
        <v>-18.911999999999999</v>
      </c>
      <c r="U52">
        <v>-18.769200000000001</v>
      </c>
      <c r="V52">
        <v>-18.670400000000001</v>
      </c>
      <c r="W52">
        <v>-18.758900000000001</v>
      </c>
      <c r="X52">
        <v>-18.2803</v>
      </c>
      <c r="Y52">
        <v>-18.127199999999998</v>
      </c>
      <c r="Z52">
        <v>-18.181799999999999</v>
      </c>
      <c r="AA52">
        <v>-17.841799999999999</v>
      </c>
      <c r="AB52">
        <v>-17.5702</v>
      </c>
      <c r="AC52">
        <v>-17.263999999999999</v>
      </c>
      <c r="AD52">
        <v>-17.031500000000001</v>
      </c>
      <c r="AE52">
        <v>-16.827300000000001</v>
      </c>
      <c r="AF52">
        <v>-16.405000000000001</v>
      </c>
      <c r="AG52">
        <v>-16.130500000000001</v>
      </c>
      <c r="AH52">
        <v>-15.5839</v>
      </c>
      <c r="AI52">
        <v>-15.152100000000001</v>
      </c>
      <c r="AJ52">
        <v>-14.5631</v>
      </c>
      <c r="AK52">
        <v>-13.9072</v>
      </c>
      <c r="AL52">
        <v>-12.757</v>
      </c>
      <c r="AM52">
        <v>-20.8277</v>
      </c>
    </row>
    <row r="53" spans="1:39" x14ac:dyDescent="0.2">
      <c r="A53">
        <v>221</v>
      </c>
      <c r="B53">
        <v>-21.231000000000002</v>
      </c>
      <c r="C53">
        <v>-21.1709</v>
      </c>
      <c r="D53">
        <v>-20.7075</v>
      </c>
      <c r="E53">
        <v>-20.690100000000001</v>
      </c>
      <c r="F53">
        <v>-20.4954</v>
      </c>
      <c r="G53">
        <v>-20.6005</v>
      </c>
      <c r="H53">
        <v>-20.528199999999998</v>
      </c>
      <c r="I53">
        <v>-20.2883</v>
      </c>
      <c r="J53">
        <v>-20.1539</v>
      </c>
      <c r="K53">
        <v>-19.7805</v>
      </c>
      <c r="L53">
        <v>-19.310600000000001</v>
      </c>
      <c r="M53">
        <v>-19.138000000000002</v>
      </c>
      <c r="N53">
        <v>-19.5703</v>
      </c>
      <c r="O53">
        <v>-19.722799999999999</v>
      </c>
      <c r="P53">
        <v>-19.6752</v>
      </c>
      <c r="Q53">
        <v>-19.462</v>
      </c>
      <c r="R53">
        <v>-19.433599999999998</v>
      </c>
      <c r="S53">
        <v>-19.105799999999999</v>
      </c>
      <c r="T53">
        <v>-19.158000000000001</v>
      </c>
      <c r="U53">
        <v>-18.949200000000001</v>
      </c>
      <c r="V53">
        <v>-18.806699999999999</v>
      </c>
      <c r="W53">
        <v>-18.661100000000001</v>
      </c>
      <c r="X53">
        <v>-18.651299999999999</v>
      </c>
      <c r="Y53">
        <v>-18.397600000000001</v>
      </c>
      <c r="Z53">
        <v>-18.253299999999999</v>
      </c>
      <c r="AA53">
        <v>-17.853100000000001</v>
      </c>
      <c r="AB53">
        <v>-17.610700000000001</v>
      </c>
      <c r="AC53">
        <v>-17.3535</v>
      </c>
      <c r="AD53">
        <v>-17.0124</v>
      </c>
      <c r="AE53">
        <v>-16.8293</v>
      </c>
      <c r="AF53">
        <v>-16.481000000000002</v>
      </c>
      <c r="AG53">
        <v>-16.428000000000001</v>
      </c>
      <c r="AH53">
        <v>-15.704800000000001</v>
      </c>
      <c r="AI53">
        <v>-15.451599999999999</v>
      </c>
      <c r="AJ53">
        <v>-14.5101</v>
      </c>
      <c r="AK53">
        <v>-13.9598</v>
      </c>
      <c r="AL53">
        <v>-12.880699999999999</v>
      </c>
      <c r="AM53">
        <v>-21.0318</v>
      </c>
    </row>
    <row r="54" spans="1:39" x14ac:dyDescent="0.2">
      <c r="A54">
        <v>220</v>
      </c>
      <c r="B54">
        <v>-21.298400000000001</v>
      </c>
      <c r="C54">
        <v>-21.0869</v>
      </c>
      <c r="D54">
        <v>-20.980599999999999</v>
      </c>
      <c r="E54">
        <v>-20.979800000000001</v>
      </c>
      <c r="F54">
        <v>-20.8</v>
      </c>
      <c r="G54">
        <v>-20.6831</v>
      </c>
      <c r="H54">
        <v>-20.4665</v>
      </c>
      <c r="I54">
        <v>-20.577999999999999</v>
      </c>
      <c r="J54">
        <v>-20.252300000000002</v>
      </c>
      <c r="K54">
        <v>-19.835799999999999</v>
      </c>
      <c r="L54">
        <v>-19.366299999999999</v>
      </c>
      <c r="M54">
        <v>-19.347799999999999</v>
      </c>
      <c r="N54">
        <v>-19.7605</v>
      </c>
      <c r="O54">
        <v>-19.7898</v>
      </c>
      <c r="P54">
        <v>-19.523299999999999</v>
      </c>
      <c r="Q54">
        <v>-19.4772</v>
      </c>
      <c r="R54">
        <v>-19.285</v>
      </c>
      <c r="S54">
        <v>-19.413599999999999</v>
      </c>
      <c r="T54">
        <v>-19.232900000000001</v>
      </c>
      <c r="U54">
        <v>-19.099299999999999</v>
      </c>
      <c r="V54">
        <v>-19.040800000000001</v>
      </c>
      <c r="W54">
        <v>-18.836600000000001</v>
      </c>
      <c r="X54">
        <v>-18.7654</v>
      </c>
      <c r="Y54">
        <v>-18.464700000000001</v>
      </c>
      <c r="Z54">
        <v>-18.2164</v>
      </c>
      <c r="AA54">
        <v>-18.077999999999999</v>
      </c>
      <c r="AB54">
        <v>-17.828199999999999</v>
      </c>
      <c r="AC54">
        <v>-17.528300000000002</v>
      </c>
      <c r="AD54">
        <v>-17.145399999999999</v>
      </c>
      <c r="AE54">
        <v>-16.9207</v>
      </c>
      <c r="AF54">
        <v>-16.5275</v>
      </c>
      <c r="AG54">
        <v>-16.175799999999999</v>
      </c>
      <c r="AH54">
        <v>-15.9186</v>
      </c>
      <c r="AI54">
        <v>-15.4481</v>
      </c>
      <c r="AJ54">
        <v>-14.9079</v>
      </c>
      <c r="AK54">
        <v>-14.0741</v>
      </c>
      <c r="AL54">
        <v>-13.170500000000001</v>
      </c>
      <c r="AM54">
        <v>-21.137</v>
      </c>
    </row>
    <row r="55" spans="1:39" x14ac:dyDescent="0.2">
      <c r="A55">
        <v>219</v>
      </c>
      <c r="B55">
        <v>-21.387699999999999</v>
      </c>
      <c r="C55">
        <v>-21.240400000000001</v>
      </c>
      <c r="D55">
        <v>-20.811399999999999</v>
      </c>
      <c r="E55">
        <v>-20.7608</v>
      </c>
      <c r="F55">
        <v>-20.727499999999999</v>
      </c>
      <c r="G55">
        <v>-20.4666</v>
      </c>
      <c r="H55">
        <v>-20.542999999999999</v>
      </c>
      <c r="I55">
        <v>-20.258400000000002</v>
      </c>
      <c r="J55">
        <v>-20.359400000000001</v>
      </c>
      <c r="K55">
        <v>-19.896999999999998</v>
      </c>
      <c r="L55">
        <v>-19.320599999999999</v>
      </c>
      <c r="M55">
        <v>-19.1678</v>
      </c>
      <c r="N55">
        <v>-19.537199999999999</v>
      </c>
      <c r="O55">
        <v>-19.6387</v>
      </c>
      <c r="P55">
        <v>-19.611999999999998</v>
      </c>
      <c r="Q55">
        <v>-19.3797</v>
      </c>
      <c r="R55">
        <v>-19.305800000000001</v>
      </c>
      <c r="S55">
        <v>-19.287199999999999</v>
      </c>
      <c r="T55">
        <v>-19.153199999999998</v>
      </c>
      <c r="U55">
        <v>-19.104800000000001</v>
      </c>
      <c r="V55">
        <v>-19.0397</v>
      </c>
      <c r="W55">
        <v>-18.798500000000001</v>
      </c>
      <c r="X55">
        <v>-18.5885</v>
      </c>
      <c r="Y55">
        <v>-18.5702</v>
      </c>
      <c r="Z55">
        <v>-18.3109</v>
      </c>
      <c r="AA55">
        <v>-18.2287</v>
      </c>
      <c r="AB55">
        <v>-17.9099</v>
      </c>
      <c r="AC55">
        <v>-17.508299999999998</v>
      </c>
      <c r="AD55">
        <v>-17.290800000000001</v>
      </c>
      <c r="AE55">
        <v>-17.0441</v>
      </c>
      <c r="AF55">
        <v>-16.808299999999999</v>
      </c>
      <c r="AG55">
        <v>-16.2441</v>
      </c>
      <c r="AH55">
        <v>-16.1172</v>
      </c>
      <c r="AI55">
        <v>-15.658799999999999</v>
      </c>
      <c r="AJ55">
        <v>-14.7895</v>
      </c>
      <c r="AK55">
        <v>-14.1595</v>
      </c>
      <c r="AL55">
        <v>-13.030099999999999</v>
      </c>
      <c r="AM55">
        <v>-20.814800000000002</v>
      </c>
    </row>
    <row r="56" spans="1:39" x14ac:dyDescent="0.2">
      <c r="A56">
        <v>218</v>
      </c>
      <c r="B56">
        <v>-21.218900000000001</v>
      </c>
      <c r="C56">
        <v>-21.0215</v>
      </c>
      <c r="D56">
        <v>-20.967199999999998</v>
      </c>
      <c r="E56">
        <v>-20.849399999999999</v>
      </c>
      <c r="F56">
        <v>-20.6843</v>
      </c>
      <c r="G56">
        <v>-20.627400000000002</v>
      </c>
      <c r="H56">
        <v>-20.4604</v>
      </c>
      <c r="I56">
        <v>-20.4116</v>
      </c>
      <c r="J56">
        <v>-20.0291</v>
      </c>
      <c r="K56">
        <v>-19.781099999999999</v>
      </c>
      <c r="L56">
        <v>-19.432200000000002</v>
      </c>
      <c r="M56">
        <v>-19.193999999999999</v>
      </c>
      <c r="N56">
        <v>-19.5288</v>
      </c>
      <c r="O56">
        <v>-19.8398</v>
      </c>
      <c r="P56">
        <v>-19.639900000000001</v>
      </c>
      <c r="Q56">
        <v>-19.492899999999999</v>
      </c>
      <c r="R56">
        <v>-19.101099999999999</v>
      </c>
      <c r="S56">
        <v>-19.429300000000001</v>
      </c>
      <c r="T56">
        <v>-19.083100000000002</v>
      </c>
      <c r="U56">
        <v>-19.1616</v>
      </c>
      <c r="V56">
        <v>-18.924099999999999</v>
      </c>
      <c r="W56">
        <v>-18.644600000000001</v>
      </c>
      <c r="X56">
        <v>-18.572600000000001</v>
      </c>
      <c r="Y56">
        <v>-18.509799999999998</v>
      </c>
      <c r="Z56">
        <v>-18.1937</v>
      </c>
      <c r="AA56">
        <v>-18.0641</v>
      </c>
      <c r="AB56">
        <v>-18.240500000000001</v>
      </c>
      <c r="AC56">
        <v>-17.517299999999999</v>
      </c>
      <c r="AD56">
        <v>-17.292000000000002</v>
      </c>
      <c r="AE56">
        <v>-17.154299999999999</v>
      </c>
      <c r="AF56">
        <v>-16.762499999999999</v>
      </c>
      <c r="AG56">
        <v>-16.614000000000001</v>
      </c>
      <c r="AH56">
        <v>-15.9618</v>
      </c>
      <c r="AI56">
        <v>-15.7043</v>
      </c>
      <c r="AJ56">
        <v>-14.912000000000001</v>
      </c>
      <c r="AK56">
        <v>-14.026</v>
      </c>
      <c r="AL56">
        <v>-13.029400000000001</v>
      </c>
      <c r="AM56">
        <v>-21.0184</v>
      </c>
    </row>
    <row r="57" spans="1:39" x14ac:dyDescent="0.2">
      <c r="A57">
        <v>217</v>
      </c>
      <c r="B57">
        <v>-20.904800000000002</v>
      </c>
      <c r="C57">
        <v>-20.8338</v>
      </c>
      <c r="D57">
        <v>-20.643799999999999</v>
      </c>
      <c r="E57">
        <v>-20.532800000000002</v>
      </c>
      <c r="F57">
        <v>-20.422599999999999</v>
      </c>
      <c r="G57">
        <v>-20.3889</v>
      </c>
      <c r="H57">
        <v>-20.493400000000001</v>
      </c>
      <c r="I57">
        <v>-20.236999999999998</v>
      </c>
      <c r="J57">
        <v>-20.023800000000001</v>
      </c>
      <c r="K57">
        <v>-19.5137</v>
      </c>
      <c r="L57">
        <v>-19.248000000000001</v>
      </c>
      <c r="M57">
        <v>-19.2136</v>
      </c>
      <c r="N57">
        <v>-19.448399999999999</v>
      </c>
      <c r="O57">
        <v>-19.5365</v>
      </c>
      <c r="P57">
        <v>-19.285</v>
      </c>
      <c r="Q57">
        <v>-19.385300000000001</v>
      </c>
      <c r="R57">
        <v>-19.0717</v>
      </c>
      <c r="S57">
        <v>-19.2654</v>
      </c>
      <c r="T57">
        <v>-18.989799999999999</v>
      </c>
      <c r="U57">
        <v>-19.111599999999999</v>
      </c>
      <c r="V57">
        <v>-18.755600000000001</v>
      </c>
      <c r="W57">
        <v>-18.455500000000001</v>
      </c>
      <c r="X57">
        <v>-18.599799999999998</v>
      </c>
      <c r="Y57">
        <v>-18.338899999999999</v>
      </c>
      <c r="Z57">
        <v>-18.0078</v>
      </c>
      <c r="AA57">
        <v>-17.7866</v>
      </c>
      <c r="AB57">
        <v>-17.739100000000001</v>
      </c>
      <c r="AC57">
        <v>-17.5319</v>
      </c>
      <c r="AD57">
        <v>-17.259399999999999</v>
      </c>
      <c r="AE57">
        <v>-16.985499999999998</v>
      </c>
      <c r="AF57">
        <v>-16.494199999999999</v>
      </c>
      <c r="AG57">
        <v>-16.350200000000001</v>
      </c>
      <c r="AH57">
        <v>-15.940200000000001</v>
      </c>
      <c r="AI57">
        <v>-15.4224</v>
      </c>
      <c r="AJ57">
        <v>-15.030200000000001</v>
      </c>
      <c r="AK57">
        <v>-14.0556</v>
      </c>
      <c r="AL57">
        <v>-13.0733</v>
      </c>
      <c r="AM57">
        <v>-20.801400000000001</v>
      </c>
    </row>
    <row r="58" spans="1:39" x14ac:dyDescent="0.2">
      <c r="A58">
        <v>216</v>
      </c>
      <c r="B58">
        <v>-20.801300000000001</v>
      </c>
      <c r="C58">
        <v>-20.492999999999999</v>
      </c>
      <c r="D58">
        <v>-20.456099999999999</v>
      </c>
      <c r="E58">
        <v>-20.6648</v>
      </c>
      <c r="F58">
        <v>-20.374400000000001</v>
      </c>
      <c r="G58">
        <v>-20.520199999999999</v>
      </c>
      <c r="H58">
        <v>-20.099900000000002</v>
      </c>
      <c r="I58">
        <v>-20.192799999999998</v>
      </c>
      <c r="J58">
        <v>-19.810500000000001</v>
      </c>
      <c r="K58">
        <v>-19.473199999999999</v>
      </c>
      <c r="L58">
        <v>-18.979700000000001</v>
      </c>
      <c r="M58">
        <v>-18.971399999999999</v>
      </c>
      <c r="N58">
        <v>-19.350100000000001</v>
      </c>
      <c r="O58">
        <v>-19.5932</v>
      </c>
      <c r="P58">
        <v>-19.376999999999999</v>
      </c>
      <c r="Q58">
        <v>-19.336200000000002</v>
      </c>
      <c r="R58">
        <v>-19.201000000000001</v>
      </c>
      <c r="S58">
        <v>-19.198499999999999</v>
      </c>
      <c r="T58">
        <v>-18.747599999999998</v>
      </c>
      <c r="U58">
        <v>-18.7607</v>
      </c>
      <c r="V58">
        <v>-18.687200000000001</v>
      </c>
      <c r="W58">
        <v>-18.814599999999999</v>
      </c>
      <c r="X58">
        <v>-18.6922</v>
      </c>
      <c r="Y58">
        <v>-18.406600000000001</v>
      </c>
      <c r="Z58">
        <v>-18.208100000000002</v>
      </c>
      <c r="AA58">
        <v>-17.799099999999999</v>
      </c>
      <c r="AB58">
        <v>-17.7181</v>
      </c>
      <c r="AC58">
        <v>-17.5014</v>
      </c>
      <c r="AD58">
        <v>-17.052700000000002</v>
      </c>
      <c r="AE58">
        <v>-16.990100000000002</v>
      </c>
      <c r="AF58">
        <v>-16.550699999999999</v>
      </c>
      <c r="AG58">
        <v>-16.4054</v>
      </c>
      <c r="AH58">
        <v>-16.035499999999999</v>
      </c>
      <c r="AI58">
        <v>-15.4923</v>
      </c>
      <c r="AJ58">
        <v>-15.038600000000001</v>
      </c>
      <c r="AK58">
        <v>-14.169</v>
      </c>
      <c r="AL58">
        <v>-12.8721</v>
      </c>
      <c r="AM58">
        <v>-20.507899999999999</v>
      </c>
    </row>
    <row r="59" spans="1:39" x14ac:dyDescent="0.2">
      <c r="A59">
        <v>215</v>
      </c>
      <c r="B59">
        <v>-21.0121</v>
      </c>
      <c r="C59">
        <v>-20.6874</v>
      </c>
      <c r="D59">
        <v>-20.4406</v>
      </c>
      <c r="E59">
        <v>-20.570599999999999</v>
      </c>
      <c r="F59">
        <v>-20.404299999999999</v>
      </c>
      <c r="G59">
        <v>-20.4663</v>
      </c>
      <c r="H59">
        <v>-20.7056</v>
      </c>
      <c r="I59">
        <v>-20.084299999999999</v>
      </c>
      <c r="J59">
        <v>-20.2761</v>
      </c>
      <c r="K59">
        <v>-19.526499999999999</v>
      </c>
      <c r="L59">
        <v>-19.229900000000001</v>
      </c>
      <c r="M59">
        <v>-19.298999999999999</v>
      </c>
      <c r="N59">
        <v>-19.482399999999998</v>
      </c>
      <c r="O59">
        <v>-19.858000000000001</v>
      </c>
      <c r="P59">
        <v>-19.2789</v>
      </c>
      <c r="Q59">
        <v>-19.6114</v>
      </c>
      <c r="R59">
        <v>-19.234999999999999</v>
      </c>
      <c r="S59">
        <v>-19.407699999999998</v>
      </c>
      <c r="T59">
        <v>-19.2012</v>
      </c>
      <c r="U59">
        <v>-19.352</v>
      </c>
      <c r="V59">
        <v>-19.072600000000001</v>
      </c>
      <c r="W59">
        <v>-18.779399999999999</v>
      </c>
      <c r="X59">
        <v>-18.725300000000001</v>
      </c>
      <c r="Y59">
        <v>-18.515899999999998</v>
      </c>
      <c r="Z59">
        <v>-18.477399999999999</v>
      </c>
      <c r="AA59">
        <v>-18.048500000000001</v>
      </c>
      <c r="AB59">
        <v>-17.9633</v>
      </c>
      <c r="AC59">
        <v>-17.726800000000001</v>
      </c>
      <c r="AD59">
        <v>-17.4361</v>
      </c>
      <c r="AE59">
        <v>-17.2532</v>
      </c>
      <c r="AF59">
        <v>-16.808299999999999</v>
      </c>
      <c r="AG59">
        <v>-16.734400000000001</v>
      </c>
      <c r="AH59">
        <v>-15.989100000000001</v>
      </c>
      <c r="AI59">
        <v>-15.5763</v>
      </c>
      <c r="AJ59">
        <v>-15.146100000000001</v>
      </c>
      <c r="AK59">
        <v>-14.251300000000001</v>
      </c>
      <c r="AL59">
        <v>-13.200699999999999</v>
      </c>
      <c r="AM59">
        <v>-20.726299999999998</v>
      </c>
    </row>
    <row r="60" spans="1:39" x14ac:dyDescent="0.2">
      <c r="A60">
        <v>214</v>
      </c>
      <c r="B60">
        <v>-21.029199999999999</v>
      </c>
      <c r="C60">
        <v>-20.911000000000001</v>
      </c>
      <c r="D60">
        <v>-20.664200000000001</v>
      </c>
      <c r="E60">
        <v>-20.456199999999999</v>
      </c>
      <c r="F60">
        <v>-20.572399999999998</v>
      </c>
      <c r="G60">
        <v>-20.442</v>
      </c>
      <c r="H60">
        <v>-20.200800000000001</v>
      </c>
      <c r="I60">
        <v>-20.3538</v>
      </c>
      <c r="J60">
        <v>-19.954000000000001</v>
      </c>
      <c r="K60">
        <v>-19.736799999999999</v>
      </c>
      <c r="L60">
        <v>-19.2926</v>
      </c>
      <c r="M60">
        <v>-19.106000000000002</v>
      </c>
      <c r="N60">
        <v>-19.5747</v>
      </c>
      <c r="O60">
        <v>-19.709499999999998</v>
      </c>
      <c r="P60">
        <v>-19.517199999999999</v>
      </c>
      <c r="Q60">
        <v>-19.367999999999999</v>
      </c>
      <c r="R60">
        <v>-19.272099999999998</v>
      </c>
      <c r="S60">
        <v>-19.250299999999999</v>
      </c>
      <c r="T60">
        <v>-19.469799999999999</v>
      </c>
      <c r="U60">
        <v>-19.305700000000002</v>
      </c>
      <c r="V60">
        <v>-19.016100000000002</v>
      </c>
      <c r="W60">
        <v>-18.857900000000001</v>
      </c>
      <c r="X60">
        <v>-18.864100000000001</v>
      </c>
      <c r="Y60">
        <v>-18.3733</v>
      </c>
      <c r="Z60">
        <v>-18.142900000000001</v>
      </c>
      <c r="AA60">
        <v>-18.129200000000001</v>
      </c>
      <c r="AB60">
        <v>-18.0822</v>
      </c>
      <c r="AC60">
        <v>-17.6234</v>
      </c>
      <c r="AD60">
        <v>-17.342300000000002</v>
      </c>
      <c r="AE60">
        <v>-17.205300000000001</v>
      </c>
      <c r="AF60">
        <v>-16.999400000000001</v>
      </c>
      <c r="AG60">
        <v>-16.292999999999999</v>
      </c>
      <c r="AH60">
        <v>-15.948600000000001</v>
      </c>
      <c r="AI60">
        <v>-15.571099999999999</v>
      </c>
      <c r="AJ60">
        <v>-14.9719</v>
      </c>
      <c r="AK60">
        <v>-14.2654</v>
      </c>
      <c r="AL60">
        <v>-13.0853</v>
      </c>
      <c r="AM60">
        <v>-20.599299999999999</v>
      </c>
    </row>
    <row r="61" spans="1:39" x14ac:dyDescent="0.2">
      <c r="A61">
        <v>213</v>
      </c>
      <c r="B61">
        <v>-21.293700000000001</v>
      </c>
      <c r="C61">
        <v>-21.073799999999999</v>
      </c>
      <c r="D61">
        <v>-21.038699999999999</v>
      </c>
      <c r="E61">
        <v>-20.750599999999999</v>
      </c>
      <c r="F61">
        <v>-21.075500000000002</v>
      </c>
      <c r="G61">
        <v>-20.985800000000001</v>
      </c>
      <c r="H61">
        <v>-20.742999999999999</v>
      </c>
      <c r="I61">
        <v>-21.113800000000001</v>
      </c>
      <c r="J61">
        <v>-20.709299999999999</v>
      </c>
      <c r="K61">
        <v>-20.514900000000001</v>
      </c>
      <c r="L61">
        <v>-19.900099999999998</v>
      </c>
      <c r="M61">
        <v>-19.637</v>
      </c>
      <c r="N61">
        <v>-19.994499999999999</v>
      </c>
      <c r="O61">
        <v>-20.0641</v>
      </c>
      <c r="P61">
        <v>-19.863299999999999</v>
      </c>
      <c r="Q61">
        <v>-19.854800000000001</v>
      </c>
      <c r="R61">
        <v>-19.844000000000001</v>
      </c>
      <c r="S61">
        <v>-19.7408</v>
      </c>
      <c r="T61">
        <v>-19.452500000000001</v>
      </c>
      <c r="U61">
        <v>-19.6556</v>
      </c>
      <c r="V61">
        <v>-19.494</v>
      </c>
      <c r="W61">
        <v>-19.3306</v>
      </c>
      <c r="X61">
        <v>-19.2377</v>
      </c>
      <c r="Y61">
        <v>-19.3687</v>
      </c>
      <c r="Z61">
        <v>-18.929300000000001</v>
      </c>
      <c r="AA61">
        <v>-18.837399999999999</v>
      </c>
      <c r="AB61">
        <v>-18.3428</v>
      </c>
      <c r="AC61">
        <v>-18.225200000000001</v>
      </c>
      <c r="AD61">
        <v>-17.770800000000001</v>
      </c>
      <c r="AE61">
        <v>-17.766999999999999</v>
      </c>
      <c r="AF61">
        <v>-17.313800000000001</v>
      </c>
      <c r="AG61">
        <v>-17.299299999999999</v>
      </c>
      <c r="AH61">
        <v>-16.400700000000001</v>
      </c>
      <c r="AI61">
        <v>-16.312999999999999</v>
      </c>
      <c r="AJ61">
        <v>-15.5581</v>
      </c>
      <c r="AK61">
        <v>-14.8104</v>
      </c>
      <c r="AL61">
        <v>-13.295</v>
      </c>
      <c r="AM61">
        <v>-21.385000000000002</v>
      </c>
    </row>
    <row r="62" spans="1:39" x14ac:dyDescent="0.2">
      <c r="A62">
        <v>212</v>
      </c>
      <c r="B62">
        <v>-21.664400000000001</v>
      </c>
      <c r="C62">
        <v>-21.621099999999998</v>
      </c>
      <c r="D62">
        <v>-21.433199999999999</v>
      </c>
      <c r="E62">
        <v>-21.339700000000001</v>
      </c>
      <c r="F62">
        <v>-21.558700000000002</v>
      </c>
      <c r="G62">
        <v>-21.0334</v>
      </c>
      <c r="H62">
        <v>-21.4907</v>
      </c>
      <c r="I62">
        <v>-21.099699999999999</v>
      </c>
      <c r="J62">
        <v>-20.8856</v>
      </c>
      <c r="K62">
        <v>-20.637699999999999</v>
      </c>
      <c r="L62">
        <v>-20.049299999999999</v>
      </c>
      <c r="M62">
        <v>-20.094899999999999</v>
      </c>
      <c r="N62">
        <v>-20.472300000000001</v>
      </c>
      <c r="O62">
        <v>-20.689900000000002</v>
      </c>
      <c r="P62">
        <v>-20.494900000000001</v>
      </c>
      <c r="Q62">
        <v>-20.3231</v>
      </c>
      <c r="R62">
        <v>-20.249700000000001</v>
      </c>
      <c r="S62">
        <v>-20.023199999999999</v>
      </c>
      <c r="T62">
        <v>-20.221399999999999</v>
      </c>
      <c r="U62">
        <v>-20.139500000000002</v>
      </c>
      <c r="V62">
        <v>-20.0473</v>
      </c>
      <c r="W62">
        <v>-20.0367</v>
      </c>
      <c r="X62">
        <v>-19.8123</v>
      </c>
      <c r="Y62">
        <v>-19.727399999999999</v>
      </c>
      <c r="Z62">
        <v>-19.2652</v>
      </c>
      <c r="AA62">
        <v>-18.886299999999999</v>
      </c>
      <c r="AB62">
        <v>-18.885300000000001</v>
      </c>
      <c r="AC62">
        <v>-18.705400000000001</v>
      </c>
      <c r="AD62">
        <v>-18.2773</v>
      </c>
      <c r="AE62">
        <v>-17.9221</v>
      </c>
      <c r="AF62">
        <v>-17.8218</v>
      </c>
      <c r="AG62">
        <v>-17.070900000000002</v>
      </c>
      <c r="AH62">
        <v>-17.125</v>
      </c>
      <c r="AI62">
        <v>-16.295200000000001</v>
      </c>
      <c r="AJ62">
        <v>-15.74</v>
      </c>
      <c r="AK62">
        <v>-15.1014</v>
      </c>
      <c r="AL62">
        <v>-13.5631</v>
      </c>
      <c r="AM62">
        <v>-21.497900000000001</v>
      </c>
    </row>
    <row r="63" spans="1:39" x14ac:dyDescent="0.2">
      <c r="A63">
        <v>211</v>
      </c>
      <c r="B63">
        <v>-22.228899999999999</v>
      </c>
      <c r="C63">
        <v>-22.398900000000001</v>
      </c>
      <c r="D63">
        <v>-22.045300000000001</v>
      </c>
      <c r="E63">
        <v>-21.963899999999999</v>
      </c>
      <c r="F63">
        <v>-21.952999999999999</v>
      </c>
      <c r="G63">
        <v>-21.793900000000001</v>
      </c>
      <c r="H63">
        <v>-21.694700000000001</v>
      </c>
      <c r="I63">
        <v>-21.471</v>
      </c>
      <c r="J63">
        <v>-21.686699999999998</v>
      </c>
      <c r="K63">
        <v>-21.110800000000001</v>
      </c>
      <c r="L63">
        <v>-20.895199999999999</v>
      </c>
      <c r="M63">
        <v>-20.723800000000001</v>
      </c>
      <c r="N63">
        <v>-21.207599999999999</v>
      </c>
      <c r="O63">
        <v>-21.199400000000001</v>
      </c>
      <c r="P63">
        <v>-21.227</v>
      </c>
      <c r="Q63">
        <v>-20.8505</v>
      </c>
      <c r="R63">
        <v>-20.935300000000002</v>
      </c>
      <c r="S63">
        <v>-20.834700000000002</v>
      </c>
      <c r="T63">
        <v>-20.9557</v>
      </c>
      <c r="U63">
        <v>-20.670200000000001</v>
      </c>
      <c r="V63">
        <v>-20.582000000000001</v>
      </c>
      <c r="W63">
        <v>-20.534099999999999</v>
      </c>
      <c r="X63">
        <v>-20.0901</v>
      </c>
      <c r="Y63">
        <v>-20.2227</v>
      </c>
      <c r="Z63">
        <v>-19.8217</v>
      </c>
      <c r="AA63">
        <v>-19.401599999999998</v>
      </c>
      <c r="AB63">
        <v>-19.450800000000001</v>
      </c>
      <c r="AC63">
        <v>-19.055800000000001</v>
      </c>
      <c r="AD63">
        <v>-18.755299999999998</v>
      </c>
      <c r="AE63">
        <v>-18.434000000000001</v>
      </c>
      <c r="AF63">
        <v>-17.991099999999999</v>
      </c>
      <c r="AG63">
        <v>-17.872199999999999</v>
      </c>
      <c r="AH63">
        <v>-17.1036</v>
      </c>
      <c r="AI63">
        <v>-16.983599999999999</v>
      </c>
      <c r="AJ63">
        <v>-16.222000000000001</v>
      </c>
      <c r="AK63">
        <v>-15.2888</v>
      </c>
      <c r="AL63">
        <v>-14.047000000000001</v>
      </c>
      <c r="AM63">
        <v>-22.025099999999998</v>
      </c>
    </row>
    <row r="64" spans="1:39" x14ac:dyDescent="0.2">
      <c r="A64">
        <v>210</v>
      </c>
      <c r="B64">
        <v>-22.757200000000001</v>
      </c>
      <c r="C64">
        <v>-22.893899999999999</v>
      </c>
      <c r="D64">
        <v>-22.595700000000001</v>
      </c>
      <c r="E64">
        <v>-22.5198</v>
      </c>
      <c r="F64">
        <v>-22.444900000000001</v>
      </c>
      <c r="G64">
        <v>-22.714400000000001</v>
      </c>
      <c r="H64">
        <v>-22.3521</v>
      </c>
      <c r="I64">
        <v>-22.298400000000001</v>
      </c>
      <c r="J64">
        <v>-21.900300000000001</v>
      </c>
      <c r="K64">
        <v>-21.701699999999999</v>
      </c>
      <c r="L64">
        <v>-21.0459</v>
      </c>
      <c r="M64">
        <v>-21.395900000000001</v>
      </c>
      <c r="N64">
        <v>-21.750800000000002</v>
      </c>
      <c r="O64">
        <v>-21.6294</v>
      </c>
      <c r="P64">
        <v>-21.6509</v>
      </c>
      <c r="Q64">
        <v>-21.622399999999999</v>
      </c>
      <c r="R64">
        <v>-21.372299999999999</v>
      </c>
      <c r="S64">
        <v>-21.572299999999998</v>
      </c>
      <c r="T64">
        <v>-21.571200000000001</v>
      </c>
      <c r="U64">
        <v>-21.4373</v>
      </c>
      <c r="V64">
        <v>-21.054500000000001</v>
      </c>
      <c r="W64">
        <v>-20.968900000000001</v>
      </c>
      <c r="X64">
        <v>-20.936</v>
      </c>
      <c r="Y64">
        <v>-20.668900000000001</v>
      </c>
      <c r="Z64">
        <v>-20.472300000000001</v>
      </c>
      <c r="AA64">
        <v>-20.186699999999998</v>
      </c>
      <c r="AB64">
        <v>-19.796500000000002</v>
      </c>
      <c r="AC64">
        <v>-19.422999999999998</v>
      </c>
      <c r="AD64">
        <v>-19.339300000000001</v>
      </c>
      <c r="AE64">
        <v>-18.721699999999998</v>
      </c>
      <c r="AF64">
        <v>-18.647600000000001</v>
      </c>
      <c r="AG64">
        <v>-18.398299999999999</v>
      </c>
      <c r="AH64">
        <v>-17.9405</v>
      </c>
      <c r="AI64">
        <v>-17.2895</v>
      </c>
      <c r="AJ64">
        <v>-16.649799999999999</v>
      </c>
      <c r="AK64">
        <v>-15.383100000000001</v>
      </c>
      <c r="AL64">
        <v>-14.342700000000001</v>
      </c>
      <c r="AM64">
        <v>-22.972200000000001</v>
      </c>
    </row>
    <row r="65" spans="1:39" x14ac:dyDescent="0.2">
      <c r="A65">
        <v>209</v>
      </c>
      <c r="B65">
        <v>-23.1738</v>
      </c>
      <c r="C65">
        <v>-23.13</v>
      </c>
      <c r="D65">
        <v>-23.133500000000002</v>
      </c>
      <c r="E65">
        <v>-22.9466</v>
      </c>
      <c r="F65">
        <v>-22.838799999999999</v>
      </c>
      <c r="G65">
        <v>-22.936900000000001</v>
      </c>
      <c r="H65">
        <v>-22.783200000000001</v>
      </c>
      <c r="I65">
        <v>-22.569400000000002</v>
      </c>
      <c r="J65">
        <v>-22.395700000000001</v>
      </c>
      <c r="K65">
        <v>-21.997699999999998</v>
      </c>
      <c r="L65">
        <v>-21.744299999999999</v>
      </c>
      <c r="M65">
        <v>-21.582699999999999</v>
      </c>
      <c r="N65">
        <v>-22.161899999999999</v>
      </c>
      <c r="O65">
        <v>-22.111799999999999</v>
      </c>
      <c r="P65">
        <v>-22.050799999999999</v>
      </c>
      <c r="Q65">
        <v>-21.909199999999998</v>
      </c>
      <c r="R65">
        <v>-21.762</v>
      </c>
      <c r="S65">
        <v>-21.7714</v>
      </c>
      <c r="T65">
        <v>-21.6632</v>
      </c>
      <c r="U65">
        <v>-21.364100000000001</v>
      </c>
      <c r="V65">
        <v>-21.402200000000001</v>
      </c>
      <c r="W65">
        <v>-21.151399999999999</v>
      </c>
      <c r="X65">
        <v>-21.122</v>
      </c>
      <c r="Y65">
        <v>-20.7117</v>
      </c>
      <c r="Z65">
        <v>-20.450600000000001</v>
      </c>
      <c r="AA65">
        <v>-20.3384</v>
      </c>
      <c r="AB65">
        <v>-19.9389</v>
      </c>
      <c r="AC65">
        <v>-19.584800000000001</v>
      </c>
      <c r="AD65">
        <v>-19.188700000000001</v>
      </c>
      <c r="AE65">
        <v>-19.195</v>
      </c>
      <c r="AF65">
        <v>-18.773399999999999</v>
      </c>
      <c r="AG65">
        <v>-18.464500000000001</v>
      </c>
      <c r="AH65">
        <v>-18.164899999999999</v>
      </c>
      <c r="AI65">
        <v>-17.0656</v>
      </c>
      <c r="AJ65">
        <v>-16.576699999999999</v>
      </c>
      <c r="AK65">
        <v>-16.026299999999999</v>
      </c>
      <c r="AL65">
        <v>-14.4252</v>
      </c>
      <c r="AM65">
        <v>-23.2182</v>
      </c>
    </row>
    <row r="66" spans="1:39" x14ac:dyDescent="0.2">
      <c r="A66">
        <v>208</v>
      </c>
      <c r="B66">
        <v>-23.361699999999999</v>
      </c>
      <c r="C66">
        <v>-23.305700000000002</v>
      </c>
      <c r="D66">
        <v>-22.8065</v>
      </c>
      <c r="E66">
        <v>-23.0791</v>
      </c>
      <c r="F66">
        <v>-23.1752</v>
      </c>
      <c r="G66">
        <v>-22.9956</v>
      </c>
      <c r="H66">
        <v>-22.699400000000001</v>
      </c>
      <c r="I66">
        <v>-22.710899999999999</v>
      </c>
      <c r="J66">
        <v>-22.621500000000001</v>
      </c>
      <c r="K66">
        <v>-21.7927</v>
      </c>
      <c r="L66">
        <v>-21.589600000000001</v>
      </c>
      <c r="M66">
        <v>-21.651499999999999</v>
      </c>
      <c r="N66">
        <v>-22.183399999999999</v>
      </c>
      <c r="O66">
        <v>-22.190999999999999</v>
      </c>
      <c r="P66">
        <v>-22.069099999999999</v>
      </c>
      <c r="Q66">
        <v>-21.9224</v>
      </c>
      <c r="R66">
        <v>-21.674800000000001</v>
      </c>
      <c r="S66">
        <v>-21.6555</v>
      </c>
      <c r="T66">
        <v>-21.561900000000001</v>
      </c>
      <c r="U66">
        <v>-21.635999999999999</v>
      </c>
      <c r="V66">
        <v>-21.175899999999999</v>
      </c>
      <c r="W66">
        <v>-21.327300000000001</v>
      </c>
      <c r="X66">
        <v>-21.214099999999998</v>
      </c>
      <c r="Y66">
        <v>-20.842199999999998</v>
      </c>
      <c r="Z66">
        <v>-20.630600000000001</v>
      </c>
      <c r="AA66">
        <v>-20.046900000000001</v>
      </c>
      <c r="AB66">
        <v>-19.796299999999999</v>
      </c>
      <c r="AC66">
        <v>-19.832999999999998</v>
      </c>
      <c r="AD66">
        <v>-19.559699999999999</v>
      </c>
      <c r="AE66">
        <v>-18.994800000000001</v>
      </c>
      <c r="AF66">
        <v>-18.843900000000001</v>
      </c>
      <c r="AG66">
        <v>-18.598099999999999</v>
      </c>
      <c r="AH66">
        <v>-18.020399999999999</v>
      </c>
      <c r="AI66">
        <v>-17.561299999999999</v>
      </c>
      <c r="AJ66">
        <v>-16.6328</v>
      </c>
      <c r="AK66">
        <v>-15.516</v>
      </c>
      <c r="AL66">
        <v>-14.389900000000001</v>
      </c>
      <c r="AM66">
        <v>-23.122699999999998</v>
      </c>
    </row>
    <row r="67" spans="1:39" x14ac:dyDescent="0.2">
      <c r="A67">
        <v>207</v>
      </c>
      <c r="B67">
        <v>-22.3249</v>
      </c>
      <c r="C67">
        <v>-22.135100000000001</v>
      </c>
      <c r="D67">
        <v>-22</v>
      </c>
      <c r="E67">
        <v>-21.825700000000001</v>
      </c>
      <c r="F67">
        <v>-21.736499999999999</v>
      </c>
      <c r="G67">
        <v>-21.5974</v>
      </c>
      <c r="H67">
        <v>-21.820699999999999</v>
      </c>
      <c r="I67">
        <v>-21.678699999999999</v>
      </c>
      <c r="J67">
        <v>-21.361599999999999</v>
      </c>
      <c r="K67">
        <v>-20.9282</v>
      </c>
      <c r="L67">
        <v>-20.621300000000002</v>
      </c>
      <c r="M67">
        <v>-20.602599999999999</v>
      </c>
      <c r="N67">
        <v>-20.924700000000001</v>
      </c>
      <c r="O67">
        <v>-20.970500000000001</v>
      </c>
      <c r="P67">
        <v>-21.010300000000001</v>
      </c>
      <c r="Q67">
        <v>-20.595400000000001</v>
      </c>
      <c r="R67">
        <v>-20.351800000000001</v>
      </c>
      <c r="S67">
        <v>-20.786999999999999</v>
      </c>
      <c r="T67">
        <v>-20.4175</v>
      </c>
      <c r="U67">
        <v>-20.155000000000001</v>
      </c>
      <c r="V67">
        <v>-20.169799999999999</v>
      </c>
      <c r="W67">
        <v>-19.9221</v>
      </c>
      <c r="X67">
        <v>-20.040299999999998</v>
      </c>
      <c r="Y67">
        <v>-19.64</v>
      </c>
      <c r="Z67">
        <v>-19.362400000000001</v>
      </c>
      <c r="AA67">
        <v>-19.2211</v>
      </c>
      <c r="AB67">
        <v>-18.756</v>
      </c>
      <c r="AC67">
        <v>-18.414400000000001</v>
      </c>
      <c r="AD67">
        <v>-18.645800000000001</v>
      </c>
      <c r="AE67">
        <v>-17.6678</v>
      </c>
      <c r="AF67">
        <v>-18.0289</v>
      </c>
      <c r="AG67">
        <v>-17.497499999999999</v>
      </c>
      <c r="AH67">
        <v>-16.905200000000001</v>
      </c>
      <c r="AI67">
        <v>-16.299099999999999</v>
      </c>
      <c r="AJ67">
        <v>-15.6875</v>
      </c>
      <c r="AK67">
        <v>-14.819599999999999</v>
      </c>
      <c r="AL67">
        <v>-13.284700000000001</v>
      </c>
      <c r="AM67">
        <v>-22.081800000000001</v>
      </c>
    </row>
    <row r="68" spans="1:39" x14ac:dyDescent="0.2">
      <c r="A68">
        <v>206</v>
      </c>
      <c r="B68">
        <v>-20.3415</v>
      </c>
      <c r="C68">
        <v>-19.895499999999998</v>
      </c>
      <c r="D68">
        <v>-20.171900000000001</v>
      </c>
      <c r="E68">
        <v>-20.040900000000001</v>
      </c>
      <c r="F68">
        <v>-19.687200000000001</v>
      </c>
      <c r="G68">
        <v>-19.929300000000001</v>
      </c>
      <c r="H68">
        <v>-19.884699999999999</v>
      </c>
      <c r="I68">
        <v>-19.783000000000001</v>
      </c>
      <c r="J68">
        <v>-19.488499999999998</v>
      </c>
      <c r="K68">
        <v>-18.845700000000001</v>
      </c>
      <c r="L68">
        <v>-18.667300000000001</v>
      </c>
      <c r="M68">
        <v>-18.726600000000001</v>
      </c>
      <c r="N68">
        <v>-18.9955</v>
      </c>
      <c r="O68">
        <v>-19.158000000000001</v>
      </c>
      <c r="P68">
        <v>-18.898399999999999</v>
      </c>
      <c r="Q68">
        <v>-19.032299999999999</v>
      </c>
      <c r="R68">
        <v>-18.769200000000001</v>
      </c>
      <c r="S68">
        <v>-18.794</v>
      </c>
      <c r="T68">
        <v>-18.284800000000001</v>
      </c>
      <c r="U68">
        <v>-18.6357</v>
      </c>
      <c r="V68">
        <v>-18.349499999999999</v>
      </c>
      <c r="W68">
        <v>-18.3004</v>
      </c>
      <c r="X68">
        <v>-18.001100000000001</v>
      </c>
      <c r="Y68">
        <v>-17.6144</v>
      </c>
      <c r="Z68">
        <v>-17.3552</v>
      </c>
      <c r="AA68">
        <v>-17.0868</v>
      </c>
      <c r="AB68">
        <v>-16.766300000000001</v>
      </c>
      <c r="AC68">
        <v>-16.325600000000001</v>
      </c>
      <c r="AD68">
        <v>-16.328800000000001</v>
      </c>
      <c r="AE68">
        <v>-16.18</v>
      </c>
      <c r="AF68">
        <v>-15.7713</v>
      </c>
      <c r="AG68">
        <v>-15.4451</v>
      </c>
      <c r="AH68">
        <v>-14.7753</v>
      </c>
      <c r="AI68">
        <v>-15.064299999999999</v>
      </c>
      <c r="AJ68">
        <v>-14.087199999999999</v>
      </c>
      <c r="AK68">
        <v>-13.1693</v>
      </c>
      <c r="AL68">
        <v>-11.955299999999999</v>
      </c>
      <c r="AM68">
        <v>-20.3309</v>
      </c>
    </row>
    <row r="69" spans="1:39" x14ac:dyDescent="0.2">
      <c r="A69">
        <v>205</v>
      </c>
      <c r="B69">
        <v>-17.077400000000001</v>
      </c>
      <c r="C69">
        <v>-17.36</v>
      </c>
      <c r="D69">
        <v>-17.3399</v>
      </c>
      <c r="E69">
        <v>-17.221399999999999</v>
      </c>
      <c r="F69">
        <v>-17.137</v>
      </c>
      <c r="G69">
        <v>-17.115200000000002</v>
      </c>
      <c r="H69">
        <v>-17.157699999999998</v>
      </c>
      <c r="I69">
        <v>-17.014299999999999</v>
      </c>
      <c r="J69">
        <v>-16.619499999999999</v>
      </c>
      <c r="K69">
        <v>-16.363399999999999</v>
      </c>
      <c r="L69">
        <v>-16.182300000000001</v>
      </c>
      <c r="M69">
        <v>-16.036100000000001</v>
      </c>
      <c r="N69">
        <v>-16.7224</v>
      </c>
      <c r="O69">
        <v>-16.503299999999999</v>
      </c>
      <c r="P69">
        <v>-16.358899999999998</v>
      </c>
      <c r="Q69">
        <v>-16.425799999999999</v>
      </c>
      <c r="R69">
        <v>-15.943899999999999</v>
      </c>
      <c r="S69">
        <v>-16.729700000000001</v>
      </c>
      <c r="T69">
        <v>-15.7607</v>
      </c>
      <c r="U69">
        <v>-15.838699999999999</v>
      </c>
      <c r="V69">
        <v>-15.896000000000001</v>
      </c>
      <c r="W69">
        <v>-15.5913</v>
      </c>
      <c r="X69">
        <v>-15.519299999999999</v>
      </c>
      <c r="Y69">
        <v>-15.2865</v>
      </c>
      <c r="Z69">
        <v>-15.038500000000001</v>
      </c>
      <c r="AA69">
        <v>-14.7751</v>
      </c>
      <c r="AB69">
        <v>-14.657999999999999</v>
      </c>
      <c r="AC69">
        <v>-14.2415</v>
      </c>
      <c r="AD69">
        <v>-13.9605</v>
      </c>
      <c r="AE69">
        <v>-14.0061</v>
      </c>
      <c r="AF69">
        <v>-14.0136</v>
      </c>
      <c r="AG69">
        <v>-13.295400000000001</v>
      </c>
      <c r="AH69">
        <v>-13.347200000000001</v>
      </c>
      <c r="AI69">
        <v>-12.5556</v>
      </c>
      <c r="AJ69">
        <v>-11.8607</v>
      </c>
      <c r="AK69">
        <v>-11.701000000000001</v>
      </c>
      <c r="AL69">
        <v>-10.420999999999999</v>
      </c>
      <c r="AM69">
        <v>-17.067299999999999</v>
      </c>
    </row>
    <row r="70" spans="1:39" x14ac:dyDescent="0.2">
      <c r="A70">
        <v>204</v>
      </c>
      <c r="B70">
        <v>-14.4269</v>
      </c>
      <c r="C70">
        <v>-14.012700000000001</v>
      </c>
      <c r="D70">
        <v>-13.934900000000001</v>
      </c>
      <c r="E70">
        <v>-14.095599999999999</v>
      </c>
      <c r="F70">
        <v>-13.638500000000001</v>
      </c>
      <c r="G70">
        <v>-13.8474</v>
      </c>
      <c r="H70">
        <v>-13.773400000000001</v>
      </c>
      <c r="I70">
        <v>-13.8202</v>
      </c>
      <c r="J70">
        <v>-13.4849</v>
      </c>
      <c r="K70">
        <v>-13.068</v>
      </c>
      <c r="L70">
        <v>-12.9114</v>
      </c>
      <c r="M70">
        <v>-12.734500000000001</v>
      </c>
      <c r="N70">
        <v>-13.277699999999999</v>
      </c>
      <c r="O70">
        <v>-13.4674</v>
      </c>
      <c r="P70">
        <v>-12.9389</v>
      </c>
      <c r="Q70">
        <v>-12.8819</v>
      </c>
      <c r="R70">
        <v>-13.0663</v>
      </c>
      <c r="S70">
        <v>-13.2142</v>
      </c>
      <c r="T70">
        <v>-12.898099999999999</v>
      </c>
      <c r="U70">
        <v>-12.497299999999999</v>
      </c>
      <c r="V70">
        <v>-12.5791</v>
      </c>
      <c r="W70">
        <v>-12.275700000000001</v>
      </c>
      <c r="X70">
        <v>-12.011900000000001</v>
      </c>
      <c r="Y70">
        <v>-11.9777</v>
      </c>
      <c r="Z70">
        <v>-12.1797</v>
      </c>
      <c r="AA70">
        <v>-11.827999999999999</v>
      </c>
      <c r="AB70">
        <v>-11.779299999999999</v>
      </c>
      <c r="AC70">
        <v>-11.5761</v>
      </c>
      <c r="AD70">
        <v>-11.2941</v>
      </c>
      <c r="AE70">
        <v>-11.335100000000001</v>
      </c>
      <c r="AF70">
        <v>-11.0433</v>
      </c>
      <c r="AG70">
        <v>-10.7356</v>
      </c>
      <c r="AH70">
        <v>-10.2913</v>
      </c>
      <c r="AI70">
        <v>-9.8280499999999993</v>
      </c>
      <c r="AJ70">
        <v>-9.9621200000000005</v>
      </c>
      <c r="AK70">
        <v>-9.5730400000000007</v>
      </c>
      <c r="AL70">
        <v>-8.6796199999999999</v>
      </c>
      <c r="AM70">
        <v>-13.688800000000001</v>
      </c>
    </row>
    <row r="71" spans="1:39" x14ac:dyDescent="0.2">
      <c r="A71">
        <v>203</v>
      </c>
      <c r="B71">
        <v>-10.2372</v>
      </c>
      <c r="C71">
        <v>-10.1959</v>
      </c>
      <c r="D71">
        <v>-9.6312899999999999</v>
      </c>
      <c r="E71">
        <v>-9.8331800000000005</v>
      </c>
      <c r="F71">
        <v>-9.8456600000000005</v>
      </c>
      <c r="G71">
        <v>-9.6075400000000002</v>
      </c>
      <c r="H71">
        <v>-9.6697299999999995</v>
      </c>
      <c r="I71">
        <v>-9.7142900000000001</v>
      </c>
      <c r="J71">
        <v>-9.4045500000000004</v>
      </c>
      <c r="K71">
        <v>-9.3499199999999991</v>
      </c>
      <c r="L71">
        <v>-9.2157199999999992</v>
      </c>
      <c r="M71">
        <v>-9.2384799999999991</v>
      </c>
      <c r="N71">
        <v>-9.4302600000000005</v>
      </c>
      <c r="O71">
        <v>-9.2785499999999992</v>
      </c>
      <c r="P71">
        <v>-9.2752499999999998</v>
      </c>
      <c r="Q71">
        <v>-9.3940000000000001</v>
      </c>
      <c r="R71">
        <v>-9.0203900000000008</v>
      </c>
      <c r="S71">
        <v>-9.1184600000000007</v>
      </c>
      <c r="T71">
        <v>-8.8378300000000003</v>
      </c>
      <c r="U71">
        <v>-8.7080000000000002</v>
      </c>
      <c r="V71">
        <v>-8.7897700000000007</v>
      </c>
      <c r="W71">
        <v>-8.8126800000000003</v>
      </c>
      <c r="X71">
        <v>-8.3799299999999999</v>
      </c>
      <c r="Y71">
        <v>-8.5771499999999996</v>
      </c>
      <c r="Z71">
        <v>-8.5818700000000003</v>
      </c>
      <c r="AA71">
        <v>-8.1000300000000003</v>
      </c>
      <c r="AB71">
        <v>-7.7237999999999998</v>
      </c>
      <c r="AC71">
        <v>-7.7476000000000003</v>
      </c>
      <c r="AD71">
        <v>-7.6452499999999999</v>
      </c>
      <c r="AE71">
        <v>-7.6702500000000002</v>
      </c>
      <c r="AF71">
        <v>-7.4080500000000002</v>
      </c>
      <c r="AG71">
        <v>-7.4194100000000001</v>
      </c>
      <c r="AH71">
        <v>-7.0419</v>
      </c>
      <c r="AI71">
        <v>-7.0134499999999997</v>
      </c>
      <c r="AJ71">
        <v>-6.88619</v>
      </c>
      <c r="AK71">
        <v>-6.4358000000000004</v>
      </c>
      <c r="AL71">
        <v>-6.2945200000000003</v>
      </c>
      <c r="AM71">
        <v>-9.8375699999999995</v>
      </c>
    </row>
    <row r="72" spans="1:39" x14ac:dyDescent="0.2">
      <c r="A72">
        <v>202</v>
      </c>
      <c r="B72">
        <v>-5.3485100000000001</v>
      </c>
      <c r="C72">
        <v>-4.8426099999999996</v>
      </c>
      <c r="D72">
        <v>-5.1961500000000003</v>
      </c>
      <c r="E72">
        <v>-5.0442299999999998</v>
      </c>
      <c r="F72">
        <v>-5.6061899999999998</v>
      </c>
      <c r="G72">
        <v>-5.1340199999999996</v>
      </c>
      <c r="H72">
        <v>-5.2871300000000003</v>
      </c>
      <c r="I72">
        <v>-5.1778899999999997</v>
      </c>
      <c r="J72">
        <v>-5.03918</v>
      </c>
      <c r="K72">
        <v>-4.9441699999999997</v>
      </c>
      <c r="L72">
        <v>-4.8874700000000004</v>
      </c>
      <c r="M72">
        <v>-4.8032300000000001</v>
      </c>
      <c r="N72">
        <v>-4.6067099999999996</v>
      </c>
      <c r="O72">
        <v>-4.6702399999999997</v>
      </c>
      <c r="P72">
        <v>-5.0150899999999998</v>
      </c>
      <c r="Q72">
        <v>-4.9487699999999997</v>
      </c>
      <c r="R72">
        <v>-5.18384</v>
      </c>
      <c r="S72">
        <v>-4.5073100000000004</v>
      </c>
      <c r="T72">
        <v>-4.26546</v>
      </c>
      <c r="U72">
        <v>-4.5980100000000004</v>
      </c>
      <c r="V72">
        <v>-4.5816999999999997</v>
      </c>
      <c r="W72">
        <v>-4.4475600000000002</v>
      </c>
      <c r="X72">
        <v>-4.2641799999999996</v>
      </c>
      <c r="Y72">
        <v>-4.38652</v>
      </c>
      <c r="Z72">
        <v>-4.05938</v>
      </c>
      <c r="AA72">
        <v>-4.1912900000000004</v>
      </c>
      <c r="AB72">
        <v>-3.8806699999999998</v>
      </c>
      <c r="AC72">
        <v>-4.0789600000000004</v>
      </c>
      <c r="AD72">
        <v>-3.5652499999999998</v>
      </c>
      <c r="AE72">
        <v>-3.8341799999999999</v>
      </c>
      <c r="AF72">
        <v>-3.5308099999999998</v>
      </c>
      <c r="AG72">
        <v>-3.5447500000000001</v>
      </c>
      <c r="AH72">
        <v>-3.4836399999999998</v>
      </c>
      <c r="AI72">
        <v>-3.32544</v>
      </c>
      <c r="AJ72">
        <v>-3.2016900000000001</v>
      </c>
      <c r="AK72">
        <v>-3.25258</v>
      </c>
      <c r="AL72">
        <v>-3.2816000000000001</v>
      </c>
      <c r="AM72">
        <v>-5.1428399999999996</v>
      </c>
    </row>
    <row r="73" spans="1:39" x14ac:dyDescent="0.2">
      <c r="A73">
        <v>201</v>
      </c>
      <c r="B73">
        <v>4.1170199999999997E-2</v>
      </c>
      <c r="C73">
        <v>8.9450000000000002E-2</v>
      </c>
      <c r="D73">
        <v>0.14915300000000001</v>
      </c>
      <c r="E73">
        <v>-4.4560900000000001E-2</v>
      </c>
      <c r="F73">
        <v>0.174175</v>
      </c>
      <c r="G73">
        <v>0.11428000000000001</v>
      </c>
      <c r="H73">
        <v>0.21607699999999999</v>
      </c>
      <c r="I73">
        <v>0.32012699999999999</v>
      </c>
      <c r="J73">
        <v>0.13934299999999999</v>
      </c>
      <c r="K73">
        <v>7.5765100000000002E-2</v>
      </c>
      <c r="L73">
        <v>0.23932400000000001</v>
      </c>
      <c r="M73">
        <v>4.1384400000000002E-2</v>
      </c>
      <c r="N73">
        <v>0.35402899999999998</v>
      </c>
      <c r="O73">
        <v>0.42419000000000001</v>
      </c>
      <c r="P73">
        <v>0.24243400000000001</v>
      </c>
      <c r="Q73">
        <v>7.9856499999999997E-2</v>
      </c>
      <c r="R73">
        <v>0.29220699999999999</v>
      </c>
      <c r="S73">
        <v>0.340169</v>
      </c>
      <c r="T73">
        <v>0.514791</v>
      </c>
      <c r="U73">
        <v>0.53484699999999996</v>
      </c>
      <c r="V73">
        <v>0.60707199999999994</v>
      </c>
      <c r="W73">
        <v>0.65787700000000005</v>
      </c>
      <c r="X73">
        <v>0.53148700000000004</v>
      </c>
      <c r="Y73">
        <v>0.69094299999999997</v>
      </c>
      <c r="Z73">
        <v>0.70418400000000003</v>
      </c>
      <c r="AA73">
        <v>0.88758599999999999</v>
      </c>
      <c r="AB73">
        <v>0.84724900000000003</v>
      </c>
      <c r="AC73">
        <v>0.55641099999999999</v>
      </c>
      <c r="AD73">
        <v>0.768764</v>
      </c>
      <c r="AE73">
        <v>0.788798</v>
      </c>
      <c r="AF73">
        <v>1.02366</v>
      </c>
      <c r="AG73">
        <v>0.22850799999999999</v>
      </c>
      <c r="AH73">
        <v>0.55433299999999996</v>
      </c>
      <c r="AI73">
        <v>0.74550499999999997</v>
      </c>
      <c r="AJ73">
        <v>0.47450700000000001</v>
      </c>
      <c r="AK73">
        <v>0.29752800000000001</v>
      </c>
      <c r="AL73">
        <v>4.9778799999999998E-2</v>
      </c>
      <c r="AM73">
        <v>4.8989499999999998E-2</v>
      </c>
    </row>
    <row r="74" spans="1:39" x14ac:dyDescent="0.2">
      <c r="A74">
        <v>200</v>
      </c>
      <c r="B74">
        <v>6.00936</v>
      </c>
      <c r="C74">
        <v>6.2568799999999998</v>
      </c>
      <c r="D74">
        <v>6.1533899999999999</v>
      </c>
      <c r="E74">
        <v>6.0723700000000003</v>
      </c>
      <c r="F74">
        <v>6.2468599999999999</v>
      </c>
      <c r="G74">
        <v>5.8500500000000004</v>
      </c>
      <c r="H74">
        <v>6.4303800000000004</v>
      </c>
      <c r="I74">
        <v>6.2708599999999999</v>
      </c>
      <c r="J74">
        <v>6.0053599999999996</v>
      </c>
      <c r="K74">
        <v>5.9902300000000004</v>
      </c>
      <c r="L74">
        <v>5.9091399999999998</v>
      </c>
      <c r="M74">
        <v>5.6738799999999996</v>
      </c>
      <c r="N74">
        <v>5.7239000000000004</v>
      </c>
      <c r="O74">
        <v>6.18506</v>
      </c>
      <c r="P74">
        <v>6.0385600000000004</v>
      </c>
      <c r="Q74">
        <v>6.2285599999999999</v>
      </c>
      <c r="R74">
        <v>6.1058300000000001</v>
      </c>
      <c r="S74">
        <v>6.2190099999999999</v>
      </c>
      <c r="T74">
        <v>6.0418000000000003</v>
      </c>
      <c r="U74">
        <v>6.0188899999999999</v>
      </c>
      <c r="V74">
        <v>5.7366900000000003</v>
      </c>
      <c r="W74">
        <v>6.4574100000000003</v>
      </c>
      <c r="X74">
        <v>5.9712699999999996</v>
      </c>
      <c r="Y74">
        <v>6.0911900000000001</v>
      </c>
      <c r="Z74">
        <v>6.1116099999999998</v>
      </c>
      <c r="AA74">
        <v>5.6060800000000004</v>
      </c>
      <c r="AB74">
        <v>5.6081099999999999</v>
      </c>
      <c r="AC74">
        <v>6.06412</v>
      </c>
      <c r="AD74">
        <v>5.9101699999999999</v>
      </c>
      <c r="AE74">
        <v>5.3668100000000001</v>
      </c>
      <c r="AF74">
        <v>5.4156899999999997</v>
      </c>
      <c r="AG74">
        <v>5.5672199999999998</v>
      </c>
      <c r="AH74">
        <v>5.1286199999999997</v>
      </c>
      <c r="AI74">
        <v>5.1098699999999999</v>
      </c>
      <c r="AJ74">
        <v>5.0631700000000004</v>
      </c>
      <c r="AK74">
        <v>4.2882999999999996</v>
      </c>
      <c r="AL74">
        <v>3.66275</v>
      </c>
      <c r="AM74">
        <v>6.1921200000000001</v>
      </c>
    </row>
    <row r="75" spans="1:39" x14ac:dyDescent="0.2">
      <c r="A75">
        <v>199</v>
      </c>
      <c r="B75">
        <v>13.3927</v>
      </c>
      <c r="C75">
        <v>13.1553</v>
      </c>
      <c r="D75">
        <v>13.2491</v>
      </c>
      <c r="E75">
        <v>13.3011</v>
      </c>
      <c r="F75">
        <v>12.950799999999999</v>
      </c>
      <c r="G75">
        <v>13.236599999999999</v>
      </c>
      <c r="H75">
        <v>13.0144</v>
      </c>
      <c r="I75">
        <v>13.3233</v>
      </c>
      <c r="J75">
        <v>13.0044</v>
      </c>
      <c r="K75">
        <v>12.8795</v>
      </c>
      <c r="L75">
        <v>12.181699999999999</v>
      </c>
      <c r="M75">
        <v>12.761699999999999</v>
      </c>
      <c r="N75">
        <v>12.552300000000001</v>
      </c>
      <c r="O75">
        <v>12.8659</v>
      </c>
      <c r="P75">
        <v>12.699199999999999</v>
      </c>
      <c r="Q75">
        <v>13.3735</v>
      </c>
      <c r="R75">
        <v>12.5892</v>
      </c>
      <c r="S75">
        <v>12.677199999999999</v>
      </c>
      <c r="T75">
        <v>12.2949</v>
      </c>
      <c r="U75">
        <v>12.2094</v>
      </c>
      <c r="V75">
        <v>12.2454</v>
      </c>
      <c r="W75">
        <v>12.202299999999999</v>
      </c>
      <c r="X75">
        <v>12.601699999999999</v>
      </c>
      <c r="Y75">
        <v>11.712899999999999</v>
      </c>
      <c r="Z75">
        <v>12.5824</v>
      </c>
      <c r="AA75">
        <v>12.385300000000001</v>
      </c>
      <c r="AB75">
        <v>11.852600000000001</v>
      </c>
      <c r="AC75">
        <v>11.967599999999999</v>
      </c>
      <c r="AD75">
        <v>11.7151</v>
      </c>
      <c r="AE75">
        <v>11.2065</v>
      </c>
      <c r="AF75">
        <v>10.737299999999999</v>
      </c>
      <c r="AG75">
        <v>10.7651</v>
      </c>
      <c r="AH75">
        <v>10.488799999999999</v>
      </c>
      <c r="AI75">
        <v>9.6220099999999995</v>
      </c>
      <c r="AJ75">
        <v>9.1686700000000005</v>
      </c>
      <c r="AK75">
        <v>8.9240999999999993</v>
      </c>
      <c r="AL75">
        <v>7.6251699999999998</v>
      </c>
      <c r="AM75">
        <v>13.429500000000001</v>
      </c>
    </row>
    <row r="76" spans="1:39" x14ac:dyDescent="0.2">
      <c r="A76">
        <v>198</v>
      </c>
      <c r="B76">
        <v>20.644600000000001</v>
      </c>
      <c r="C76">
        <v>21.1492</v>
      </c>
      <c r="D76">
        <v>20.9236</v>
      </c>
      <c r="E76">
        <v>20.7209</v>
      </c>
      <c r="F76">
        <v>20.792100000000001</v>
      </c>
      <c r="G76">
        <v>20.773499999999999</v>
      </c>
      <c r="H76">
        <v>20.4574</v>
      </c>
      <c r="I76">
        <v>20.389700000000001</v>
      </c>
      <c r="J76">
        <v>20.061800000000002</v>
      </c>
      <c r="K76">
        <v>19.515599999999999</v>
      </c>
      <c r="L76">
        <v>18.756499999999999</v>
      </c>
      <c r="M76">
        <v>19.547499999999999</v>
      </c>
      <c r="N76">
        <v>19.7227</v>
      </c>
      <c r="O76">
        <v>19.697099999999999</v>
      </c>
      <c r="P76">
        <v>19.744</v>
      </c>
      <c r="Q76">
        <v>19.646699999999999</v>
      </c>
      <c r="R76">
        <v>19.388000000000002</v>
      </c>
      <c r="S76">
        <v>19.470600000000001</v>
      </c>
      <c r="T76">
        <v>19.631799999999998</v>
      </c>
      <c r="U76">
        <v>19.2135</v>
      </c>
      <c r="V76">
        <v>18.977599999999999</v>
      </c>
      <c r="W76">
        <v>19.1358</v>
      </c>
      <c r="X76">
        <v>18.966699999999999</v>
      </c>
      <c r="Y76">
        <v>19.031700000000001</v>
      </c>
      <c r="Z76">
        <v>18.091799999999999</v>
      </c>
      <c r="AA76">
        <v>17.797499999999999</v>
      </c>
      <c r="AB76">
        <v>17.8492</v>
      </c>
      <c r="AC76">
        <v>17.556899999999999</v>
      </c>
      <c r="AD76">
        <v>17.154199999999999</v>
      </c>
      <c r="AE76">
        <v>16.651199999999999</v>
      </c>
      <c r="AF76">
        <v>16.860600000000002</v>
      </c>
      <c r="AG76">
        <v>15.945499999999999</v>
      </c>
      <c r="AH76">
        <v>15.8238</v>
      </c>
      <c r="AI76">
        <v>15.5718</v>
      </c>
      <c r="AJ76">
        <v>14.297000000000001</v>
      </c>
      <c r="AK76">
        <v>13.52</v>
      </c>
      <c r="AL76">
        <v>11.9018</v>
      </c>
      <c r="AM76">
        <v>20.611999999999998</v>
      </c>
    </row>
    <row r="77" spans="1:39" x14ac:dyDescent="0.2">
      <c r="A77">
        <v>197</v>
      </c>
      <c r="B77">
        <v>28.704000000000001</v>
      </c>
      <c r="C77">
        <v>28.9511</v>
      </c>
      <c r="D77">
        <v>28.873699999999999</v>
      </c>
      <c r="E77">
        <v>28.0504</v>
      </c>
      <c r="F77">
        <v>27.708300000000001</v>
      </c>
      <c r="G77">
        <v>28.223800000000001</v>
      </c>
      <c r="H77">
        <v>27.2988</v>
      </c>
      <c r="I77">
        <v>27.580400000000001</v>
      </c>
      <c r="J77">
        <v>27.456600000000002</v>
      </c>
      <c r="K77">
        <v>26.433700000000002</v>
      </c>
      <c r="L77">
        <v>25.7454</v>
      </c>
      <c r="M77">
        <v>26.312999999999999</v>
      </c>
      <c r="N77">
        <v>27.1371</v>
      </c>
      <c r="O77">
        <v>26.835000000000001</v>
      </c>
      <c r="P77">
        <v>26.777200000000001</v>
      </c>
      <c r="Q77">
        <v>26.347100000000001</v>
      </c>
      <c r="R77">
        <v>26.149000000000001</v>
      </c>
      <c r="S77">
        <v>26.164400000000001</v>
      </c>
      <c r="T77">
        <v>26.423100000000002</v>
      </c>
      <c r="U77">
        <v>25.585699999999999</v>
      </c>
      <c r="V77">
        <v>25.9467</v>
      </c>
      <c r="W77">
        <v>25.567299999999999</v>
      </c>
      <c r="X77">
        <v>25.565300000000001</v>
      </c>
      <c r="Y77">
        <v>24.772400000000001</v>
      </c>
      <c r="Z77">
        <v>25.040900000000001</v>
      </c>
      <c r="AA77">
        <v>24.087599999999998</v>
      </c>
      <c r="AB77">
        <v>24.0153</v>
      </c>
      <c r="AC77">
        <v>23.494399999999999</v>
      </c>
      <c r="AD77">
        <v>23.017800000000001</v>
      </c>
      <c r="AE77">
        <v>22.716000000000001</v>
      </c>
      <c r="AF77">
        <v>21.821200000000001</v>
      </c>
      <c r="AG77">
        <v>21.5428</v>
      </c>
      <c r="AH77">
        <v>20.8947</v>
      </c>
      <c r="AI77">
        <v>20.197600000000001</v>
      </c>
      <c r="AJ77">
        <v>19.3063</v>
      </c>
      <c r="AK77">
        <v>17.8369</v>
      </c>
      <c r="AL77">
        <v>15.426500000000001</v>
      </c>
      <c r="AM77">
        <v>27.949000000000002</v>
      </c>
    </row>
    <row r="78" spans="1:39" x14ac:dyDescent="0.2">
      <c r="A78">
        <v>196</v>
      </c>
      <c r="B78">
        <v>35.343200000000003</v>
      </c>
      <c r="C78">
        <v>35.434800000000003</v>
      </c>
      <c r="D78">
        <v>35.244399999999999</v>
      </c>
      <c r="E78">
        <v>35.052199999999999</v>
      </c>
      <c r="F78">
        <v>35.312100000000001</v>
      </c>
      <c r="G78">
        <v>34.778799999999997</v>
      </c>
      <c r="H78">
        <v>34.087899999999998</v>
      </c>
      <c r="I78">
        <v>33.429400000000001</v>
      </c>
      <c r="J78">
        <v>33.777099999999997</v>
      </c>
      <c r="K78">
        <v>32.603499999999997</v>
      </c>
      <c r="L78">
        <v>31.6435</v>
      </c>
      <c r="M78">
        <v>32.166499999999999</v>
      </c>
      <c r="N78">
        <v>33.279000000000003</v>
      </c>
      <c r="O78">
        <v>33.338299999999997</v>
      </c>
      <c r="P78">
        <v>32.937600000000003</v>
      </c>
      <c r="Q78">
        <v>32.806199999999997</v>
      </c>
      <c r="R78">
        <v>32.064</v>
      </c>
      <c r="S78">
        <v>31.740200000000002</v>
      </c>
      <c r="T78">
        <v>31.864599999999999</v>
      </c>
      <c r="U78">
        <v>31.382899999999999</v>
      </c>
      <c r="V78">
        <v>30.732399999999998</v>
      </c>
      <c r="W78">
        <v>31.468699999999998</v>
      </c>
      <c r="X78">
        <v>31.158000000000001</v>
      </c>
      <c r="Y78">
        <v>30.0914</v>
      </c>
      <c r="Z78">
        <v>29.741900000000001</v>
      </c>
      <c r="AA78">
        <v>29.851700000000001</v>
      </c>
      <c r="AB78">
        <v>28.561</v>
      </c>
      <c r="AC78">
        <v>28.774799999999999</v>
      </c>
      <c r="AD78">
        <v>27.9206</v>
      </c>
      <c r="AE78">
        <v>27.736799999999999</v>
      </c>
      <c r="AF78">
        <v>26.736000000000001</v>
      </c>
      <c r="AG78">
        <v>26.653500000000001</v>
      </c>
      <c r="AH78">
        <v>25.654199999999999</v>
      </c>
      <c r="AI78">
        <v>24.316199999999998</v>
      </c>
      <c r="AJ78">
        <v>22.337700000000002</v>
      </c>
      <c r="AK78">
        <v>20.9603</v>
      </c>
      <c r="AL78">
        <v>18.7456</v>
      </c>
      <c r="AM78">
        <v>35.513399999999997</v>
      </c>
    </row>
    <row r="79" spans="1:39" x14ac:dyDescent="0.2">
      <c r="A79">
        <v>195</v>
      </c>
      <c r="B79">
        <v>40.572800000000001</v>
      </c>
      <c r="C79">
        <v>40.963999999999999</v>
      </c>
      <c r="D79">
        <v>40.494700000000002</v>
      </c>
      <c r="E79">
        <v>40.739899999999999</v>
      </c>
      <c r="F79">
        <v>40.333799999999997</v>
      </c>
      <c r="G79">
        <v>40.441499999999998</v>
      </c>
      <c r="H79">
        <v>39.555100000000003</v>
      </c>
      <c r="I79">
        <v>39.3309</v>
      </c>
      <c r="J79">
        <v>38.647199999999998</v>
      </c>
      <c r="K79">
        <v>36.773800000000001</v>
      </c>
      <c r="L79">
        <v>37.072400000000002</v>
      </c>
      <c r="M79">
        <v>37.543100000000003</v>
      </c>
      <c r="N79">
        <v>38.4084</v>
      </c>
      <c r="O79">
        <v>38.525799999999997</v>
      </c>
      <c r="P79">
        <v>37.512999999999998</v>
      </c>
      <c r="Q79">
        <v>36.3247</v>
      </c>
      <c r="R79">
        <v>37.313899999999997</v>
      </c>
      <c r="S79">
        <v>36.597700000000003</v>
      </c>
      <c r="T79">
        <v>36.494100000000003</v>
      </c>
      <c r="U79">
        <v>36.2791</v>
      </c>
      <c r="V79">
        <v>35.780099999999997</v>
      </c>
      <c r="W79">
        <v>36.072699999999998</v>
      </c>
      <c r="X79">
        <v>35.308500000000002</v>
      </c>
      <c r="Y79">
        <v>34.777099999999997</v>
      </c>
      <c r="Z79">
        <v>33.805300000000003</v>
      </c>
      <c r="AA79">
        <v>33.247399999999999</v>
      </c>
      <c r="AB79">
        <v>32.781599999999997</v>
      </c>
      <c r="AC79">
        <v>32.314</v>
      </c>
      <c r="AD79">
        <v>32.6554</v>
      </c>
      <c r="AE79">
        <v>31.349699999999999</v>
      </c>
      <c r="AF79">
        <v>30.924700000000001</v>
      </c>
      <c r="AG79">
        <v>29.371300000000002</v>
      </c>
      <c r="AH79">
        <v>29.2059</v>
      </c>
      <c r="AI79">
        <v>28.180499999999999</v>
      </c>
      <c r="AJ79">
        <v>26.6281</v>
      </c>
      <c r="AK79">
        <v>24.444299999999998</v>
      </c>
      <c r="AL79">
        <v>21.536300000000001</v>
      </c>
      <c r="AM79">
        <v>41.073099999999997</v>
      </c>
    </row>
    <row r="80" spans="1:39" x14ac:dyDescent="0.2">
      <c r="A80">
        <v>194</v>
      </c>
      <c r="B80">
        <v>44.253399999999999</v>
      </c>
      <c r="C80">
        <v>45.235500000000002</v>
      </c>
      <c r="D80">
        <v>44.685299999999998</v>
      </c>
      <c r="E80">
        <v>44.0501</v>
      </c>
      <c r="F80">
        <v>43.778300000000002</v>
      </c>
      <c r="G80">
        <v>44.027000000000001</v>
      </c>
      <c r="H80">
        <v>44.045900000000003</v>
      </c>
      <c r="I80">
        <v>43.482999999999997</v>
      </c>
      <c r="J80">
        <v>41.565800000000003</v>
      </c>
      <c r="K80">
        <v>41.1738</v>
      </c>
      <c r="L80">
        <v>39.4666</v>
      </c>
      <c r="M80">
        <v>40.915799999999997</v>
      </c>
      <c r="N80">
        <v>41.887900000000002</v>
      </c>
      <c r="O80">
        <v>41.852600000000002</v>
      </c>
      <c r="P80">
        <v>40.634500000000003</v>
      </c>
      <c r="Q80">
        <v>41.257399999999997</v>
      </c>
      <c r="R80">
        <v>40.705800000000004</v>
      </c>
      <c r="S80">
        <v>40.164400000000001</v>
      </c>
      <c r="T80">
        <v>39.7089</v>
      </c>
      <c r="U80">
        <v>39.351199999999999</v>
      </c>
      <c r="V80">
        <v>39.515599999999999</v>
      </c>
      <c r="W80">
        <v>38.9437</v>
      </c>
      <c r="X80">
        <v>38.881100000000004</v>
      </c>
      <c r="Y80">
        <v>38.051200000000001</v>
      </c>
      <c r="Z80">
        <v>36.831400000000002</v>
      </c>
      <c r="AA80">
        <v>36.397599999999997</v>
      </c>
      <c r="AB80">
        <v>36.703800000000001</v>
      </c>
      <c r="AC80">
        <v>35.029899999999998</v>
      </c>
      <c r="AD80">
        <v>34.511000000000003</v>
      </c>
      <c r="AE80">
        <v>34.408000000000001</v>
      </c>
      <c r="AF80">
        <v>33.752400000000002</v>
      </c>
      <c r="AG80">
        <v>32.894599999999997</v>
      </c>
      <c r="AH80">
        <v>31.411899999999999</v>
      </c>
      <c r="AI80">
        <v>31.141999999999999</v>
      </c>
      <c r="AJ80">
        <v>29.117000000000001</v>
      </c>
      <c r="AK80">
        <v>26.6892</v>
      </c>
      <c r="AL80">
        <v>23.3584</v>
      </c>
      <c r="AM80">
        <v>44.758200000000002</v>
      </c>
    </row>
    <row r="81" spans="1:39" x14ac:dyDescent="0.2">
      <c r="A81">
        <v>193</v>
      </c>
      <c r="B81">
        <v>47.883499999999998</v>
      </c>
      <c r="C81">
        <v>47.233899999999998</v>
      </c>
      <c r="D81">
        <v>47.490099999999998</v>
      </c>
      <c r="E81">
        <v>46.699800000000003</v>
      </c>
      <c r="F81">
        <v>46.538699999999999</v>
      </c>
      <c r="G81">
        <v>46.5124</v>
      </c>
      <c r="H81">
        <v>46.526899999999998</v>
      </c>
      <c r="I81">
        <v>45.229700000000001</v>
      </c>
      <c r="J81">
        <v>45.155299999999997</v>
      </c>
      <c r="K81">
        <v>43.842799999999997</v>
      </c>
      <c r="L81">
        <v>43.386800000000001</v>
      </c>
      <c r="M81">
        <v>43.422499999999999</v>
      </c>
      <c r="N81">
        <v>44.715800000000002</v>
      </c>
      <c r="O81">
        <v>44.238</v>
      </c>
      <c r="P81">
        <v>43.604500000000002</v>
      </c>
      <c r="Q81">
        <v>44.159199999999998</v>
      </c>
      <c r="R81">
        <v>43.275399999999998</v>
      </c>
      <c r="S81">
        <v>43.243099999999998</v>
      </c>
      <c r="T81">
        <v>42.030299999999997</v>
      </c>
      <c r="U81">
        <v>41.983600000000003</v>
      </c>
      <c r="V81">
        <v>40.698500000000003</v>
      </c>
      <c r="W81">
        <v>41.575099999999999</v>
      </c>
      <c r="X81">
        <v>40.392600000000002</v>
      </c>
      <c r="Y81">
        <v>39.776600000000002</v>
      </c>
      <c r="Z81">
        <v>39.3688</v>
      </c>
      <c r="AA81">
        <v>38.728000000000002</v>
      </c>
      <c r="AB81">
        <v>38.262700000000002</v>
      </c>
      <c r="AC81">
        <v>37.51</v>
      </c>
      <c r="AD81">
        <v>37.356900000000003</v>
      </c>
      <c r="AE81">
        <v>35.940399999999997</v>
      </c>
      <c r="AF81">
        <v>34.302100000000003</v>
      </c>
      <c r="AG81">
        <v>33.443199999999997</v>
      </c>
      <c r="AH81">
        <v>32.482500000000002</v>
      </c>
      <c r="AI81">
        <v>31.308299999999999</v>
      </c>
      <c r="AJ81">
        <v>30.217199999999998</v>
      </c>
      <c r="AK81">
        <v>27.872599999999998</v>
      </c>
      <c r="AL81">
        <v>25.465699999999998</v>
      </c>
      <c r="AM81">
        <v>47.5443</v>
      </c>
    </row>
    <row r="82" spans="1:39" x14ac:dyDescent="0.2">
      <c r="A82">
        <v>192</v>
      </c>
      <c r="B82">
        <v>48.430700000000002</v>
      </c>
      <c r="C82">
        <v>47.474299999999999</v>
      </c>
      <c r="D82">
        <v>47.847900000000003</v>
      </c>
      <c r="E82">
        <v>47.7102</v>
      </c>
      <c r="F82">
        <v>47.897199999999998</v>
      </c>
      <c r="G82">
        <v>47.1723</v>
      </c>
      <c r="H82">
        <v>46.822200000000002</v>
      </c>
      <c r="I82">
        <v>46.508400000000002</v>
      </c>
      <c r="J82">
        <v>45.621600000000001</v>
      </c>
      <c r="K82">
        <v>44.449300000000001</v>
      </c>
      <c r="L82">
        <v>43.371699999999997</v>
      </c>
      <c r="M82">
        <v>43.767099999999999</v>
      </c>
      <c r="N82">
        <v>44.802</v>
      </c>
      <c r="O82">
        <v>44.845100000000002</v>
      </c>
      <c r="P82">
        <v>45.209200000000003</v>
      </c>
      <c r="Q82">
        <v>43.712499999999999</v>
      </c>
      <c r="R82">
        <v>43.158700000000003</v>
      </c>
      <c r="S82">
        <v>43.667000000000002</v>
      </c>
      <c r="T82">
        <v>43.758800000000001</v>
      </c>
      <c r="U82">
        <v>42.344799999999999</v>
      </c>
      <c r="V82">
        <v>42.234699999999997</v>
      </c>
      <c r="W82">
        <v>42.22</v>
      </c>
      <c r="X82">
        <v>40.519199999999998</v>
      </c>
      <c r="Y82">
        <v>40.798099999999998</v>
      </c>
      <c r="Z82">
        <v>39.867400000000004</v>
      </c>
      <c r="AA82">
        <v>40.210599999999999</v>
      </c>
      <c r="AB82">
        <v>39.007899999999999</v>
      </c>
      <c r="AC82">
        <v>38.696300000000001</v>
      </c>
      <c r="AD82">
        <v>37.589700000000001</v>
      </c>
      <c r="AE82">
        <v>36.985300000000002</v>
      </c>
      <c r="AF82">
        <v>36.172699999999999</v>
      </c>
      <c r="AG82">
        <v>36.019599999999997</v>
      </c>
      <c r="AH82">
        <v>34.838999999999999</v>
      </c>
      <c r="AI82">
        <v>32.515500000000003</v>
      </c>
      <c r="AJ82">
        <v>31.018799999999999</v>
      </c>
      <c r="AK82">
        <v>27.908899999999999</v>
      </c>
      <c r="AL82">
        <v>25.999600000000001</v>
      </c>
      <c r="AM82">
        <v>48.142000000000003</v>
      </c>
    </row>
    <row r="83" spans="1:39" x14ac:dyDescent="0.2">
      <c r="A83">
        <v>191</v>
      </c>
      <c r="B83">
        <v>48.2181</v>
      </c>
      <c r="C83">
        <v>48.590899999999998</v>
      </c>
      <c r="D83">
        <v>47.605699999999999</v>
      </c>
      <c r="E83">
        <v>47.6006</v>
      </c>
      <c r="F83">
        <v>47.166899999999998</v>
      </c>
      <c r="G83">
        <v>47.256900000000002</v>
      </c>
      <c r="H83">
        <v>46.614100000000001</v>
      </c>
      <c r="I83">
        <v>45.459899999999998</v>
      </c>
      <c r="J83">
        <v>45.594700000000003</v>
      </c>
      <c r="K83">
        <v>44.530799999999999</v>
      </c>
      <c r="L83">
        <v>43.209499999999998</v>
      </c>
      <c r="M83">
        <v>44.620100000000001</v>
      </c>
      <c r="N83">
        <v>44.924900000000001</v>
      </c>
      <c r="O83">
        <v>44.713700000000003</v>
      </c>
      <c r="P83">
        <v>44.195500000000003</v>
      </c>
      <c r="Q83">
        <v>43.786900000000003</v>
      </c>
      <c r="R83">
        <v>43.857500000000002</v>
      </c>
      <c r="S83">
        <v>43.2453</v>
      </c>
      <c r="T83">
        <v>42.790100000000002</v>
      </c>
      <c r="U83">
        <v>42.855400000000003</v>
      </c>
      <c r="V83">
        <v>40.606200000000001</v>
      </c>
      <c r="W83">
        <v>41.639699999999998</v>
      </c>
      <c r="X83">
        <v>40.503100000000003</v>
      </c>
      <c r="Y83">
        <v>40.302500000000002</v>
      </c>
      <c r="Z83">
        <v>39.547600000000003</v>
      </c>
      <c r="AA83">
        <v>39.900700000000001</v>
      </c>
      <c r="AB83">
        <v>38.326099999999997</v>
      </c>
      <c r="AC83">
        <v>37.9084</v>
      </c>
      <c r="AD83">
        <v>37.1967</v>
      </c>
      <c r="AE83">
        <v>36.654499999999999</v>
      </c>
      <c r="AF83">
        <v>35.484200000000001</v>
      </c>
      <c r="AG83">
        <v>34.7211</v>
      </c>
      <c r="AH83">
        <v>33.387</v>
      </c>
      <c r="AI83">
        <v>32.293799999999997</v>
      </c>
      <c r="AJ83">
        <v>28.962900000000001</v>
      </c>
      <c r="AK83">
        <v>28.303699999999999</v>
      </c>
      <c r="AL83">
        <v>23.4285</v>
      </c>
      <c r="AM83">
        <v>47.694299999999998</v>
      </c>
    </row>
    <row r="84" spans="1:39" x14ac:dyDescent="0.2">
      <c r="A84">
        <v>190</v>
      </c>
      <c r="B84">
        <v>46.021500000000003</v>
      </c>
      <c r="C84">
        <v>45.4908</v>
      </c>
      <c r="D84">
        <v>45.773000000000003</v>
      </c>
      <c r="E84">
        <v>45.0167</v>
      </c>
      <c r="F84">
        <v>45.365299999999998</v>
      </c>
      <c r="G84">
        <v>44.435600000000001</v>
      </c>
      <c r="H84">
        <v>43.628500000000003</v>
      </c>
      <c r="I84">
        <v>43.621699999999997</v>
      </c>
      <c r="J84">
        <v>43.114400000000003</v>
      </c>
      <c r="K84">
        <v>42.0749</v>
      </c>
      <c r="L84">
        <v>41.349200000000003</v>
      </c>
      <c r="M84">
        <v>41.259599999999999</v>
      </c>
      <c r="N84">
        <v>42.965699999999998</v>
      </c>
      <c r="O84">
        <v>43.398600000000002</v>
      </c>
      <c r="P84">
        <v>42.716900000000003</v>
      </c>
      <c r="Q84">
        <v>42.005499999999998</v>
      </c>
      <c r="R84">
        <v>41.340899999999998</v>
      </c>
      <c r="S84">
        <v>40.976300000000002</v>
      </c>
      <c r="T84">
        <v>41.729799999999997</v>
      </c>
      <c r="U84">
        <v>40.395299999999999</v>
      </c>
      <c r="V84">
        <v>41.275399999999998</v>
      </c>
      <c r="W84">
        <v>40.795699999999997</v>
      </c>
      <c r="X84">
        <v>40.012500000000003</v>
      </c>
      <c r="Y84">
        <v>39.385100000000001</v>
      </c>
      <c r="Z84">
        <v>37.649099999999997</v>
      </c>
      <c r="AA84">
        <v>37.365699999999997</v>
      </c>
      <c r="AB84">
        <v>36.920400000000001</v>
      </c>
      <c r="AC84">
        <v>35.873899999999999</v>
      </c>
      <c r="AD84">
        <v>34.830199999999998</v>
      </c>
      <c r="AE84">
        <v>34.714399999999998</v>
      </c>
      <c r="AF84">
        <v>33.831000000000003</v>
      </c>
      <c r="AG84">
        <v>33.230400000000003</v>
      </c>
      <c r="AH84">
        <v>32.805300000000003</v>
      </c>
      <c r="AI84">
        <v>29.811299999999999</v>
      </c>
      <c r="AJ84">
        <v>29.4876</v>
      </c>
      <c r="AK84">
        <v>27.333100000000002</v>
      </c>
      <c r="AL84">
        <v>22.8536</v>
      </c>
      <c r="AM84">
        <v>46.3583</v>
      </c>
    </row>
    <row r="87" spans="1:39" x14ac:dyDescent="0.2">
      <c r="A87" t="s">
        <v>21</v>
      </c>
    </row>
    <row r="88" spans="1:39" x14ac:dyDescent="0.2">
      <c r="A88" t="s">
        <v>22</v>
      </c>
    </row>
    <row r="89" spans="1:39" x14ac:dyDescent="0.2">
      <c r="A89" t="s">
        <v>29</v>
      </c>
    </row>
    <row r="90" spans="1:39" x14ac:dyDescent="0.2">
      <c r="A90" t="s">
        <v>30</v>
      </c>
    </row>
    <row r="91" spans="1:39" x14ac:dyDescent="0.2">
      <c r="A91" t="s">
        <v>23</v>
      </c>
    </row>
    <row r="93" spans="1:39" x14ac:dyDescent="0.2">
      <c r="A93" t="s">
        <v>24</v>
      </c>
    </row>
    <row r="94" spans="1:39" x14ac:dyDescent="0.2">
      <c r="A94" t="s">
        <v>22</v>
      </c>
    </row>
    <row r="95" spans="1:39" x14ac:dyDescent="0.2">
      <c r="A95" t="s">
        <v>29</v>
      </c>
    </row>
    <row r="96" spans="1:39" x14ac:dyDescent="0.2">
      <c r="A96" t="s">
        <v>30</v>
      </c>
    </row>
    <row r="97" spans="1:1" x14ac:dyDescent="0.2">
      <c r="A97" t="s">
        <v>23</v>
      </c>
    </row>
    <row r="99" spans="1:1" x14ac:dyDescent="0.2">
      <c r="A99" t="s">
        <v>24</v>
      </c>
    </row>
    <row r="100" spans="1:1" x14ac:dyDescent="0.2">
      <c r="A100" t="s">
        <v>22</v>
      </c>
    </row>
    <row r="101" spans="1:1" x14ac:dyDescent="0.2">
      <c r="A101" t="s">
        <v>29</v>
      </c>
    </row>
    <row r="102" spans="1:1" x14ac:dyDescent="0.2">
      <c r="A102" t="s">
        <v>30</v>
      </c>
    </row>
    <row r="103" spans="1:1" x14ac:dyDescent="0.2">
      <c r="A103" t="s">
        <v>23</v>
      </c>
    </row>
    <row r="105" spans="1:1" x14ac:dyDescent="0.2">
      <c r="A105" t="s">
        <v>24</v>
      </c>
    </row>
    <row r="106" spans="1:1" x14ac:dyDescent="0.2">
      <c r="A106" t="s">
        <v>22</v>
      </c>
    </row>
    <row r="107" spans="1:1" x14ac:dyDescent="0.2">
      <c r="A107" t="s">
        <v>29</v>
      </c>
    </row>
    <row r="108" spans="1:1" x14ac:dyDescent="0.2">
      <c r="A108" t="s">
        <v>30</v>
      </c>
    </row>
    <row r="109" spans="1:1" x14ac:dyDescent="0.2">
      <c r="A109" t="s">
        <v>23</v>
      </c>
    </row>
    <row r="111" spans="1:1" x14ac:dyDescent="0.2">
      <c r="A111" t="s">
        <v>24</v>
      </c>
    </row>
    <row r="112" spans="1:1" x14ac:dyDescent="0.2">
      <c r="A112" t="s">
        <v>22</v>
      </c>
    </row>
    <row r="113" spans="1:1" x14ac:dyDescent="0.2">
      <c r="A113" t="s">
        <v>29</v>
      </c>
    </row>
    <row r="114" spans="1:1" x14ac:dyDescent="0.2">
      <c r="A114" t="s">
        <v>30</v>
      </c>
    </row>
    <row r="115" spans="1:1" x14ac:dyDescent="0.2">
      <c r="A115" t="s">
        <v>25</v>
      </c>
    </row>
    <row r="117" spans="1:1" x14ac:dyDescent="0.2">
      <c r="A117" t="s">
        <v>24</v>
      </c>
    </row>
    <row r="118" spans="1:1" x14ac:dyDescent="0.2">
      <c r="A118" t="s">
        <v>22</v>
      </c>
    </row>
    <row r="119" spans="1:1" x14ac:dyDescent="0.2">
      <c r="A119" t="s">
        <v>29</v>
      </c>
    </row>
    <row r="120" spans="1:1" x14ac:dyDescent="0.2">
      <c r="A120" t="s">
        <v>30</v>
      </c>
    </row>
    <row r="121" spans="1:1" x14ac:dyDescent="0.2">
      <c r="A121" t="s">
        <v>25</v>
      </c>
    </row>
    <row r="123" spans="1:1" x14ac:dyDescent="0.2">
      <c r="A123" t="s">
        <v>24</v>
      </c>
    </row>
    <row r="124" spans="1:1" x14ac:dyDescent="0.2">
      <c r="A124" t="s">
        <v>22</v>
      </c>
    </row>
    <row r="125" spans="1:1" x14ac:dyDescent="0.2">
      <c r="A125" t="s">
        <v>29</v>
      </c>
    </row>
    <row r="126" spans="1:1" x14ac:dyDescent="0.2">
      <c r="A126" t="s">
        <v>30</v>
      </c>
    </row>
    <row r="127" spans="1:1" x14ac:dyDescent="0.2">
      <c r="A127" t="s">
        <v>25</v>
      </c>
    </row>
    <row r="129" spans="1:1" x14ac:dyDescent="0.2">
      <c r="A129" t="s">
        <v>2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1-03T06:47:29Z</dcterms:created>
  <dcterms:modified xsi:type="dcterms:W3CDTF">2018-01-05T09:31:33Z</dcterms:modified>
</cp:coreProperties>
</file>